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work_PublishedManuscripts/0genetics_manuscript/Submit_Nature/revision_final/Final_submission/SupplementaryTables/"/>
    </mc:Choice>
  </mc:AlternateContent>
  <xr:revisionPtr revIDLastSave="0" documentId="13_ncr:1_{1BD3BE82-7428-A34B-A338-F1744EDC9686}" xr6:coauthVersionLast="47" xr6:coauthVersionMax="47" xr10:uidLastSave="{00000000-0000-0000-0000-000000000000}"/>
  <bookViews>
    <workbookView xWindow="520" yWindow="500" windowWidth="26380" windowHeight="16380" activeTab="3" xr2:uid="{24FF06F6-0C35-C44F-97F3-FDE242A5DAE0}"/>
  </bookViews>
  <sheets>
    <sheet name="tableS9" sheetId="6" r:id="rId1"/>
    <sheet name="sex-related genes_synteny" sheetId="4" r:id="rId2"/>
    <sheet name="allele specific expression" sheetId="1" r:id="rId3"/>
    <sheet name="public_transcriptome" sheetId="8" r:id="rId4"/>
  </sheets>
  <definedNames>
    <definedName name="_xlnm._FilterDatabase" localSheetId="1" hidden="1">'sex-related genes_synteny'!$B$2:$H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6" i="1" l="1"/>
  <c r="E36" i="1"/>
  <c r="D36" i="1"/>
  <c r="F35" i="1"/>
  <c r="E35" i="1"/>
  <c r="F34" i="1"/>
  <c r="E34" i="1"/>
  <c r="D34" i="1"/>
  <c r="D35" i="1"/>
  <c r="C36" i="1"/>
  <c r="C35" i="1"/>
  <c r="C34" i="1"/>
  <c r="D25" i="1"/>
  <c r="C25" i="1"/>
</calcChain>
</file>

<file path=xl/sharedStrings.xml><?xml version="1.0" encoding="utf-8"?>
<sst xmlns="http://schemas.openxmlformats.org/spreadsheetml/2006/main" count="579" uniqueCount="328">
  <si>
    <t>WORM1</t>
  </si>
  <si>
    <t>WORM2</t>
  </si>
  <si>
    <t>WORM3</t>
  </si>
  <si>
    <t>PP1</t>
  </si>
  <si>
    <t>PP2</t>
  </si>
  <si>
    <t>PP3</t>
  </si>
  <si>
    <t>Accession</t>
  </si>
  <si>
    <t>geneID</t>
  </si>
  <si>
    <t>J</t>
  </si>
  <si>
    <t>V</t>
  </si>
  <si>
    <t>HM055594</t>
  </si>
  <si>
    <t>Bic-C</t>
  </si>
  <si>
    <t>HM639987</t>
  </si>
  <si>
    <t>Smed-elav2</t>
  </si>
  <si>
    <t>KY847529.1</t>
  </si>
  <si>
    <t>SWI/SNf-related matrix-associated actin-dependent regulator of chromatin subfamily b member 4</t>
  </si>
  <si>
    <t>KY847536.1</t>
  </si>
  <si>
    <t>putative surfactant B-associated protein</t>
  </si>
  <si>
    <t>KY847534.1</t>
  </si>
  <si>
    <t>capsule tanning factor 1</t>
  </si>
  <si>
    <t>KY847539.1</t>
  </si>
  <si>
    <t>pumilio PUf family-like protein</t>
  </si>
  <si>
    <t>KY847538.1</t>
  </si>
  <si>
    <t>gelsolin-like protein</t>
  </si>
  <si>
    <t>KY847538.3</t>
  </si>
  <si>
    <t>KY847532.1</t>
  </si>
  <si>
    <t>chaperonin-containing T-complex protein 1 subunit delta</t>
  </si>
  <si>
    <t>BK007100</t>
  </si>
  <si>
    <t>Smed-MSY4</t>
  </si>
  <si>
    <t>WORMS</t>
  </si>
  <si>
    <t>PENIS PAPILLAE</t>
  </si>
  <si>
    <t>accession</t>
  </si>
  <si>
    <t>gene_name</t>
  </si>
  <si>
    <t>coordinate</t>
  </si>
  <si>
    <t>function</t>
  </si>
  <si>
    <t>chromosome</t>
  </si>
  <si>
    <t>smed_chr1:162406786-162424664</t>
  </si>
  <si>
    <t>loss of testis</t>
  </si>
  <si>
    <t>smed_chr1</t>
  </si>
  <si>
    <t>Wang et. al. 2007</t>
  </si>
  <si>
    <t>chr ZW</t>
  </si>
  <si>
    <t>smed_chr1:75688595-75690455</t>
  </si>
  <si>
    <t>failure of sperm meiosis</t>
  </si>
  <si>
    <t xml:space="preserve">Wang et. al. 2007 </t>
  </si>
  <si>
    <t>chr 4</t>
  </si>
  <si>
    <t>HM100652</t>
  </si>
  <si>
    <t>sped-1</t>
  </si>
  <si>
    <t>smed_chr1:91909570-91910388 &amp; smed_chr1:92148500-92149319</t>
  </si>
  <si>
    <t>failure of spermatid elongation</t>
  </si>
  <si>
    <t>smed_chr1:21575972-21577934</t>
  </si>
  <si>
    <t>chr 1</t>
  </si>
  <si>
    <t>BK007101</t>
  </si>
  <si>
    <t>Smed-C3H-zfn-1</t>
  </si>
  <si>
    <t>smed_chr1:15679204-15681071 &amp; smed_chr1:15744234-15746101</t>
  </si>
  <si>
    <t>smed_chr1:140689278-140690263</t>
  </si>
  <si>
    <t>Rouhana et. al. 2017</t>
  </si>
  <si>
    <t>chr 2</t>
  </si>
  <si>
    <t>KY847530.1</t>
  </si>
  <si>
    <t>polyubiquitin</t>
  </si>
  <si>
    <t>smed_chr1:72866066-72866827</t>
  </si>
  <si>
    <t>NA</t>
  </si>
  <si>
    <t>SWI/SNf-related matrix-associated actin-dependent regulator of chromatin subfamily b member 1</t>
  </si>
  <si>
    <t>smed_chr1:214948155-214949764</t>
  </si>
  <si>
    <t>chr 5</t>
  </si>
  <si>
    <t>KY847537.1</t>
  </si>
  <si>
    <t>C-type lectin-like</t>
  </si>
  <si>
    <t>smed_chr1:298237043-298237664</t>
  </si>
  <si>
    <t>failed egg capsule tanning</t>
  </si>
  <si>
    <t>chr 7</t>
  </si>
  <si>
    <t>smed_chr1:107712021-107713184</t>
  </si>
  <si>
    <t>smed_chr1:42578747-42579137</t>
  </si>
  <si>
    <t>ARM37828.1</t>
  </si>
  <si>
    <t>CPEB-1</t>
  </si>
  <si>
    <t>smed_chr1:72410670-72416401</t>
  </si>
  <si>
    <t>Rouhana et. al. 2017; Steiner et. al. 2016</t>
  </si>
  <si>
    <t>smed_chr1:300635144-300645754</t>
  </si>
  <si>
    <t>smed_chr1:326139440-326146509</t>
  </si>
  <si>
    <t>ARM37829.1</t>
  </si>
  <si>
    <t>CPEB-2</t>
  </si>
  <si>
    <t>smed_chr1:45075150-45076955</t>
  </si>
  <si>
    <t>loss of both male/female reproductive system</t>
  </si>
  <si>
    <t>chr 3</t>
  </si>
  <si>
    <t>ABO52809.1</t>
  </si>
  <si>
    <t>nanos</t>
  </si>
  <si>
    <t>smed_chr1:214804630-214805504</t>
  </si>
  <si>
    <t>loss of both male/female gonads</t>
  </si>
  <si>
    <t>nhr-1</t>
  </si>
  <si>
    <t>smed_chr1:147059263-147079749</t>
  </si>
  <si>
    <t>Zhang et. al. 2018; Tharp et. al. 2014</t>
  </si>
  <si>
    <t>DAA33899.1</t>
  </si>
  <si>
    <t>npy-8</t>
  </si>
  <si>
    <t>smed_chr1:13358688-13361033</t>
  </si>
  <si>
    <t>Collins et. al. 2010</t>
  </si>
  <si>
    <t>KX018969</t>
  </si>
  <si>
    <t>npyr-1</t>
  </si>
  <si>
    <t>smed_chr1:134753001-134768928</t>
  </si>
  <si>
    <t>Saberi et. al. 2016</t>
  </si>
  <si>
    <t>HM639988</t>
  </si>
  <si>
    <t>spac-1</t>
  </si>
  <si>
    <t>failure of spermatogenesis</t>
  </si>
  <si>
    <t>smed_chr2</t>
  </si>
  <si>
    <t>BK007102</t>
  </si>
  <si>
    <t>Smed-Brg1</t>
  </si>
  <si>
    <t>HM055596</t>
  </si>
  <si>
    <t>Smed-rap55</t>
  </si>
  <si>
    <t>KY847535.1</t>
  </si>
  <si>
    <t>tyrosinase precursor-like protein</t>
  </si>
  <si>
    <t>KY847531.1</t>
  </si>
  <si>
    <t>chaperonin-containing T-complex protein 1 subunit alpha</t>
  </si>
  <si>
    <t>KC736555</t>
  </si>
  <si>
    <t>dmd-1</t>
  </si>
  <si>
    <t>required for development of male/female gonads; loss of male gonads in adults</t>
  </si>
  <si>
    <t>Chong et. al. 2013</t>
  </si>
  <si>
    <t>ANO38983.1</t>
  </si>
  <si>
    <t>ophis</t>
  </si>
  <si>
    <t>defect in male/female germ cell differentiation</t>
  </si>
  <si>
    <t>HM639989</t>
  </si>
  <si>
    <t>Smed-hnRNPA2</t>
  </si>
  <si>
    <t>smed_chr3</t>
  </si>
  <si>
    <t>HM055595</t>
  </si>
  <si>
    <t>Smed-eIF3c</t>
  </si>
  <si>
    <t>KY847533.1</t>
  </si>
  <si>
    <t>synaptotagmin XV-like protein</t>
  </si>
  <si>
    <t>no egg capsule assembly</t>
  </si>
  <si>
    <t>KY847527.1</t>
  </si>
  <si>
    <t>translation initiation factor 4E-like protein</t>
  </si>
  <si>
    <t>less oocyte and capsules</t>
  </si>
  <si>
    <t>KY847528.1</t>
  </si>
  <si>
    <t>cysteine/histidine-rich 1b</t>
  </si>
  <si>
    <t>HM100651</t>
  </si>
  <si>
    <t>Smed-PABPC</t>
  </si>
  <si>
    <t>no spermatids</t>
  </si>
  <si>
    <t>smed_chr4</t>
  </si>
  <si>
    <t>HM100653</t>
  </si>
  <si>
    <t>Smed-NF-YB</t>
  </si>
  <si>
    <t>BK007103</t>
  </si>
  <si>
    <t>Smed-elav1</t>
  </si>
  <si>
    <t>failure of meiosis</t>
  </si>
  <si>
    <t>location on S.mansoni chromosome</t>
  </si>
  <si>
    <t>reference</t>
  </si>
  <si>
    <t>dd_Smes_v1_39638_1_1</t>
  </si>
  <si>
    <t>Smed-oc-1</t>
  </si>
  <si>
    <t>smed_chr1:127834932-127844475</t>
  </si>
  <si>
    <t>loss of male germ stem cell and mitotic spermatogonia</t>
  </si>
  <si>
    <t>chr3</t>
  </si>
  <si>
    <t>Li et.al. 2021</t>
  </si>
  <si>
    <t>loss of ovary and yolk gland</t>
  </si>
  <si>
    <t>expression in the ovary and penis papilla</t>
  </si>
  <si>
    <t>expression in the ovary</t>
  </si>
  <si>
    <t>p_worm</t>
  </si>
  <si>
    <t>p_p</t>
  </si>
  <si>
    <t>Supplementary Table 9 Allele specific expression of “male” and “female” genes (Source File Fig4A/B)</t>
  </si>
  <si>
    <t>Zhang et. al. 2018</t>
  </si>
  <si>
    <t>SRR6351188</t>
  </si>
  <si>
    <t>84-11f-s4</t>
  </si>
  <si>
    <t>nhr1d</t>
  </si>
  <si>
    <t>nhr1_RNAi</t>
  </si>
  <si>
    <t>SRR6351187</t>
  </si>
  <si>
    <t>84-11f-s3</t>
  </si>
  <si>
    <t>nhr1c</t>
  </si>
  <si>
    <t>SRR6351186</t>
  </si>
  <si>
    <t>84-11f-s2</t>
  </si>
  <si>
    <t>nhr1b</t>
  </si>
  <si>
    <t>SRR6351185</t>
  </si>
  <si>
    <t>84-11f-1</t>
  </si>
  <si>
    <t>nhr1a</t>
  </si>
  <si>
    <t>Zeng et. al. 2018</t>
  </si>
  <si>
    <t>SRR6363921</t>
  </si>
  <si>
    <t>SRR6363920</t>
  </si>
  <si>
    <t>SRR6363919</t>
  </si>
  <si>
    <t>X1_Rep_1</t>
  </si>
  <si>
    <t>neoblast9</t>
  </si>
  <si>
    <t>neoblast</t>
  </si>
  <si>
    <t>Duncan et. al. 2015</t>
  </si>
  <si>
    <t>SRR2658118</t>
  </si>
  <si>
    <t>unc_X1_d12_1</t>
  </si>
  <si>
    <t>neoblast8</t>
  </si>
  <si>
    <t>SRR2658119</t>
  </si>
  <si>
    <t>unc_X1_d12_2</t>
  </si>
  <si>
    <t>neoblast7</t>
  </si>
  <si>
    <t>SRR2658120</t>
  </si>
  <si>
    <t>unc_X1_d12_3</t>
  </si>
  <si>
    <t>neoblast6</t>
  </si>
  <si>
    <t>SRR2658121</t>
  </si>
  <si>
    <t>unc_X1_d12_4</t>
  </si>
  <si>
    <t>neoblast5</t>
  </si>
  <si>
    <t>SRR2658122</t>
  </si>
  <si>
    <t>unc_X1_d9_1</t>
  </si>
  <si>
    <t>neoblast4</t>
  </si>
  <si>
    <t>SRR2658123</t>
  </si>
  <si>
    <t>unc_X1_d9_2</t>
  </si>
  <si>
    <t>neoblast3</t>
  </si>
  <si>
    <t>SRR2658124</t>
  </si>
  <si>
    <t>unc_X1_d9_3</t>
  </si>
  <si>
    <t>neoblast2</t>
  </si>
  <si>
    <t>SRR6363927</t>
  </si>
  <si>
    <t>SRR6363926</t>
  </si>
  <si>
    <t>SRR6363925</t>
  </si>
  <si>
    <t>X1_Rep_3</t>
  </si>
  <si>
    <t>neoblast11</t>
  </si>
  <si>
    <t>SRR6363924</t>
  </si>
  <si>
    <t>SRR6363923</t>
  </si>
  <si>
    <t>SRR6363922</t>
  </si>
  <si>
    <t>X1_Rep_2</t>
  </si>
  <si>
    <t>neoblast10</t>
  </si>
  <si>
    <t>SRR2658125</t>
  </si>
  <si>
    <t>unc_X1_d9_4</t>
  </si>
  <si>
    <t>neoblast1</t>
  </si>
  <si>
    <t>SRR6364588</t>
  </si>
  <si>
    <t>Juv-R3</t>
  </si>
  <si>
    <t>juvenile3</t>
  </si>
  <si>
    <t>sexual_juvenile</t>
  </si>
  <si>
    <t>SRR6364587</t>
  </si>
  <si>
    <t>Juv-R2</t>
  </si>
  <si>
    <t>juvenile2</t>
  </si>
  <si>
    <t>SRR6364586</t>
  </si>
  <si>
    <t>Juv-R1</t>
  </si>
  <si>
    <t>juvenile1</t>
  </si>
  <si>
    <t>SRR2658140</t>
  </si>
  <si>
    <t>WW_unc_9_3</t>
  </si>
  <si>
    <t>asexual9</t>
  </si>
  <si>
    <t>asexual</t>
  </si>
  <si>
    <t>SRR2658141</t>
  </si>
  <si>
    <t>WW_unc_9_4</t>
  </si>
  <si>
    <t>asexual8</t>
  </si>
  <si>
    <t>SRR6363918</t>
  </si>
  <si>
    <t>SRR6363917</t>
  </si>
  <si>
    <t>SRR6363916</t>
  </si>
  <si>
    <t>WT_Rep_3</t>
  </si>
  <si>
    <t>asexual7</t>
  </si>
  <si>
    <t>SRR6363915</t>
  </si>
  <si>
    <t>SRR6363914</t>
  </si>
  <si>
    <t>SRR6363913</t>
  </si>
  <si>
    <t>WT_Rep_2</t>
  </si>
  <si>
    <t>asexual6</t>
  </si>
  <si>
    <t>SRR6363912</t>
  </si>
  <si>
    <t>SRR6363911</t>
  </si>
  <si>
    <t>SRR6363910</t>
  </si>
  <si>
    <t>WT_Rep_1</t>
  </si>
  <si>
    <t>asexual5</t>
  </si>
  <si>
    <t>Davies et. al. 2017</t>
  </si>
  <si>
    <t>SRR3629949</t>
  </si>
  <si>
    <t>C4_1</t>
  </si>
  <si>
    <t>asexual4</t>
  </si>
  <si>
    <t>SRR3629950</t>
  </si>
  <si>
    <t>C4_2</t>
  </si>
  <si>
    <t>asexual3</t>
  </si>
  <si>
    <t>SRR3629951</t>
  </si>
  <si>
    <t>C4_3</t>
  </si>
  <si>
    <t>asexual2</t>
  </si>
  <si>
    <t>SRR2658134</t>
  </si>
  <si>
    <t>WW_unc_12_1</t>
  </si>
  <si>
    <t>asexual15</t>
  </si>
  <si>
    <t>SRR2658135</t>
  </si>
  <si>
    <t>WW_unc_12_2</t>
  </si>
  <si>
    <t>asexual14</t>
  </si>
  <si>
    <t>SRR2658136</t>
  </si>
  <si>
    <t>WW_unc_12_3</t>
  </si>
  <si>
    <t>asexual13</t>
  </si>
  <si>
    <t>SRR2658137</t>
  </si>
  <si>
    <t>WW_unc_12_4</t>
  </si>
  <si>
    <t>asexual12</t>
  </si>
  <si>
    <t>SRR2658138</t>
  </si>
  <si>
    <t>WW_unc_9_1</t>
  </si>
  <si>
    <t>asexual11</t>
  </si>
  <si>
    <t>SRR2658139</t>
  </si>
  <si>
    <t>WW_unc_9_2</t>
  </si>
  <si>
    <t>asexual10</t>
  </si>
  <si>
    <t>SRR3629952</t>
  </si>
  <si>
    <t>C4_4</t>
  </si>
  <si>
    <t>asexual1</t>
  </si>
  <si>
    <t>SRR3629945</t>
  </si>
  <si>
    <t>Smed_Sexual_Virgin_1</t>
  </si>
  <si>
    <t>adult9</t>
  </si>
  <si>
    <t>sexual_adult</t>
  </si>
  <si>
    <t>SRR6351204</t>
  </si>
  <si>
    <t>unc-11f-s3</t>
  </si>
  <si>
    <t>adult8</t>
  </si>
  <si>
    <t>SRR6351203</t>
  </si>
  <si>
    <t>unc-11f-s2</t>
  </si>
  <si>
    <t>adult7</t>
  </si>
  <si>
    <t>SRR6351202</t>
  </si>
  <si>
    <t>unc-11f-s1</t>
  </si>
  <si>
    <t>adult6</t>
  </si>
  <si>
    <t>SRR6351201</t>
  </si>
  <si>
    <t>unc-11f-1</t>
  </si>
  <si>
    <t>adult5</t>
  </si>
  <si>
    <t>SRR6351213</t>
  </si>
  <si>
    <t>unc-8f-1</t>
  </si>
  <si>
    <t>adult4</t>
  </si>
  <si>
    <t>SRR6351214</t>
  </si>
  <si>
    <t>unc-8f-s1</t>
  </si>
  <si>
    <t>adult3</t>
  </si>
  <si>
    <t>SRR6351215</t>
  </si>
  <si>
    <t>unc-8f-s2</t>
  </si>
  <si>
    <t>adult2</t>
  </si>
  <si>
    <t>SRR3473955</t>
  </si>
  <si>
    <t>control1</t>
  </si>
  <si>
    <t>adult15</t>
  </si>
  <si>
    <t>SRR3473956</t>
  </si>
  <si>
    <t>control2</t>
  </si>
  <si>
    <t>adult14</t>
  </si>
  <si>
    <t>SRR3473957</t>
  </si>
  <si>
    <t>control3</t>
  </si>
  <si>
    <t>adult13</t>
  </si>
  <si>
    <t>SRR3629948</t>
  </si>
  <si>
    <t>Smed_Sexual_Virgin_4</t>
  </si>
  <si>
    <t>adult12</t>
  </si>
  <si>
    <t>SRR3629947</t>
  </si>
  <si>
    <t>Smed_Sexual_Virgin_3</t>
  </si>
  <si>
    <t>adult11</t>
  </si>
  <si>
    <t>SRR3629946</t>
  </si>
  <si>
    <t>Smed_Sexual_Virgin_2</t>
  </si>
  <si>
    <t>adult10</t>
  </si>
  <si>
    <t>SRR6351216</t>
  </si>
  <si>
    <t>unc-8f-s3</t>
  </si>
  <si>
    <t>adult1</t>
  </si>
  <si>
    <t>citation</t>
  </si>
  <si>
    <t>SRA</t>
  </si>
  <si>
    <t>label</t>
  </si>
  <si>
    <t>sample</t>
  </si>
  <si>
    <t>condition</t>
  </si>
  <si>
    <r>
      <t xml:space="preserve">Genes with well characterized sex-related functions were identified from published work. Their locations on Smed_chr_ref_v1 and </t>
    </r>
    <r>
      <rPr>
        <i/>
        <sz val="12"/>
        <color rgb="FF000000"/>
        <rFont val="Arial"/>
        <family val="2"/>
      </rPr>
      <t>Schistosoma mansoni</t>
    </r>
    <r>
      <rPr>
        <sz val="12"/>
        <color rgb="FF000000"/>
        <rFont val="Arial"/>
        <family val="2"/>
      </rPr>
      <t xml:space="preserve"> chromosomes were determined. The expressed J or V alleles for each of the 20 ‘male’ and/or ‘female’ genes were quantified in the transcriptomes of whole worms and isolated male copulatory organ, penis papillae. </t>
    </r>
  </si>
  <si>
    <t>nhr1</t>
  </si>
  <si>
    <t>CPEB2</t>
  </si>
  <si>
    <t>het_coding_SNPs_S2strain</t>
  </si>
  <si>
    <t>master regulators</t>
  </si>
  <si>
    <t>1.28457067918724e-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9">
    <xf numFmtId="0" fontId="0" fillId="0" borderId="0" xfId="0"/>
    <xf numFmtId="0" fontId="0" fillId="2" borderId="1" xfId="0" applyFont="1" applyFill="1" applyBorder="1"/>
    <xf numFmtId="0" fontId="0" fillId="0" borderId="0" xfId="0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3" borderId="1" xfId="0" applyFont="1" applyFill="1" applyBorder="1"/>
    <xf numFmtId="0" fontId="1" fillId="0" borderId="0" xfId="0" applyFont="1"/>
    <xf numFmtId="0" fontId="0" fillId="4" borderId="1" xfId="0" applyFont="1" applyFill="1" applyBorder="1"/>
    <xf numFmtId="0" fontId="0" fillId="0" borderId="0" xfId="0" applyFont="1"/>
    <xf numFmtId="0" fontId="0" fillId="5" borderId="1" xfId="0" applyFont="1" applyFill="1" applyBorder="1"/>
    <xf numFmtId="0" fontId="0" fillId="0" borderId="1" xfId="0" applyFont="1" applyBorder="1"/>
    <xf numFmtId="0" fontId="0" fillId="3" borderId="1" xfId="0" applyFont="1" applyFill="1" applyBorder="1"/>
    <xf numFmtId="0" fontId="0" fillId="6" borderId="1" xfId="0" applyFont="1" applyFill="1" applyBorder="1"/>
    <xf numFmtId="0" fontId="0" fillId="7" borderId="1" xfId="0" applyFont="1" applyFill="1" applyBorder="1"/>
    <xf numFmtId="0" fontId="2" fillId="2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left"/>
    </xf>
    <xf numFmtId="0" fontId="6" fillId="0" borderId="0" xfId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1"/>
    <xf numFmtId="0" fontId="7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nuccore/?term=KC736555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/sra/?run=SRR6351186" TargetMode="External"/><Relationship Id="rId18" Type="http://schemas.openxmlformats.org/officeDocument/2006/relationships/hyperlink" Target="https://trace.ncbi.nlm.nih.gov/Traces/sra/?run=SRR3629950" TargetMode="External"/><Relationship Id="rId26" Type="http://schemas.openxmlformats.org/officeDocument/2006/relationships/hyperlink" Target="https://trace.ncbi.nlm.nih.gov/Traces/sra/?run=SRR6363912" TargetMode="External"/><Relationship Id="rId39" Type="http://schemas.openxmlformats.org/officeDocument/2006/relationships/hyperlink" Target="https://trace.ncbi.nlm.nih.gov/Traces/sra/?run=SRR6363926" TargetMode="External"/><Relationship Id="rId21" Type="http://schemas.openxmlformats.org/officeDocument/2006/relationships/hyperlink" Target="https://trace.ncbi.nlm.nih.gov/Traces/sra/?run=SRR3629946" TargetMode="External"/><Relationship Id="rId34" Type="http://schemas.openxmlformats.org/officeDocument/2006/relationships/hyperlink" Target="https://trace.ncbi.nlm.nih.gov/Traces/sra/?run=SRR6363921" TargetMode="External"/><Relationship Id="rId42" Type="http://schemas.openxmlformats.org/officeDocument/2006/relationships/hyperlink" Target="https://trace.ncbi.nlm.nih.gov/Traces/sra/?run=SRR2658139" TargetMode="External"/><Relationship Id="rId47" Type="http://schemas.openxmlformats.org/officeDocument/2006/relationships/hyperlink" Target="https://trace.ncbi.nlm.nih.gov/Traces/sra/?run=SRR2658134" TargetMode="External"/><Relationship Id="rId50" Type="http://schemas.openxmlformats.org/officeDocument/2006/relationships/hyperlink" Target="https://trace.ncbi.nlm.nih.gov/Traces/sra/?run=SRR2658123" TargetMode="External"/><Relationship Id="rId55" Type="http://schemas.openxmlformats.org/officeDocument/2006/relationships/hyperlink" Target="https://trace.ncbi.nlm.nih.gov/Traces/sra/?run=SRR2658118" TargetMode="External"/><Relationship Id="rId7" Type="http://schemas.openxmlformats.org/officeDocument/2006/relationships/hyperlink" Target="https://trace.ncbi.nlm.nih.gov/Traces/sra/?run=SRR6351213" TargetMode="External"/><Relationship Id="rId2" Type="http://schemas.openxmlformats.org/officeDocument/2006/relationships/hyperlink" Target="https://trace.ncbi.nlm.nih.gov/Traces/sra/?run=SRR6364587" TargetMode="External"/><Relationship Id="rId16" Type="http://schemas.openxmlformats.org/officeDocument/2006/relationships/hyperlink" Target="https://trace.ncbi.nlm.nih.gov/Traces/sra/?run=SRR3629952" TargetMode="External"/><Relationship Id="rId29" Type="http://schemas.openxmlformats.org/officeDocument/2006/relationships/hyperlink" Target="https://trace.ncbi.nlm.nih.gov/Traces/sra/?run=SRR6363915" TargetMode="External"/><Relationship Id="rId11" Type="http://schemas.openxmlformats.org/officeDocument/2006/relationships/hyperlink" Target="https://trace.ncbi.nlm.nih.gov/Traces/sra/?run=SRR6351204" TargetMode="External"/><Relationship Id="rId24" Type="http://schemas.openxmlformats.org/officeDocument/2006/relationships/hyperlink" Target="https://trace.ncbi.nlm.nih.gov/Traces/sra/?run=SRR6363910" TargetMode="External"/><Relationship Id="rId32" Type="http://schemas.openxmlformats.org/officeDocument/2006/relationships/hyperlink" Target="https://trace.ncbi.nlm.nih.gov/Traces/sra/?run=SRR6363919" TargetMode="External"/><Relationship Id="rId37" Type="http://schemas.openxmlformats.org/officeDocument/2006/relationships/hyperlink" Target="https://trace.ncbi.nlm.nih.gov/Traces/sra/?run=SRR6363925" TargetMode="External"/><Relationship Id="rId40" Type="http://schemas.openxmlformats.org/officeDocument/2006/relationships/hyperlink" Target="https://trace.ncbi.nlm.nih.gov/Traces/sra/?run=SRR2658141" TargetMode="External"/><Relationship Id="rId45" Type="http://schemas.openxmlformats.org/officeDocument/2006/relationships/hyperlink" Target="https://trace.ncbi.nlm.nih.gov/Traces/sra/?run=SRR2658136" TargetMode="External"/><Relationship Id="rId53" Type="http://schemas.openxmlformats.org/officeDocument/2006/relationships/hyperlink" Target="https://trace.ncbi.nlm.nih.gov/Traces/sra/?run=SRR2658120" TargetMode="External"/><Relationship Id="rId58" Type="http://schemas.openxmlformats.org/officeDocument/2006/relationships/hyperlink" Target="https://trace.ncbi.nlm.nih.gov/Traces/sra/?run=SRR3473955" TargetMode="External"/><Relationship Id="rId5" Type="http://schemas.openxmlformats.org/officeDocument/2006/relationships/hyperlink" Target="https://trace.ncbi.nlm.nih.gov/Traces/sra/?run=SRR6351215" TargetMode="External"/><Relationship Id="rId19" Type="http://schemas.openxmlformats.org/officeDocument/2006/relationships/hyperlink" Target="https://trace.ncbi.nlm.nih.gov/Traces/sra/?run=SRR3629949" TargetMode="External"/><Relationship Id="rId4" Type="http://schemas.openxmlformats.org/officeDocument/2006/relationships/hyperlink" Target="https://trace.ncbi.nlm.nih.gov/Traces/sra/?run=SRR6351216" TargetMode="External"/><Relationship Id="rId9" Type="http://schemas.openxmlformats.org/officeDocument/2006/relationships/hyperlink" Target="https://trace.ncbi.nlm.nih.gov/Traces/sra/?run=SRR6351202" TargetMode="External"/><Relationship Id="rId14" Type="http://schemas.openxmlformats.org/officeDocument/2006/relationships/hyperlink" Target="https://trace.ncbi.nlm.nih.gov/Traces/sra/?run=SRR6351187" TargetMode="External"/><Relationship Id="rId22" Type="http://schemas.openxmlformats.org/officeDocument/2006/relationships/hyperlink" Target="https://trace.ncbi.nlm.nih.gov/Traces/sra/?run=SRR3629947" TargetMode="External"/><Relationship Id="rId27" Type="http://schemas.openxmlformats.org/officeDocument/2006/relationships/hyperlink" Target="https://trace.ncbi.nlm.nih.gov/Traces/sra/?run=SRR6363913" TargetMode="External"/><Relationship Id="rId30" Type="http://schemas.openxmlformats.org/officeDocument/2006/relationships/hyperlink" Target="https://trace.ncbi.nlm.nih.gov/Traces/sra/?run=SRR6363916" TargetMode="External"/><Relationship Id="rId35" Type="http://schemas.openxmlformats.org/officeDocument/2006/relationships/hyperlink" Target="https://trace.ncbi.nlm.nih.gov/Traces/sra/?run=SRR6363922" TargetMode="External"/><Relationship Id="rId43" Type="http://schemas.openxmlformats.org/officeDocument/2006/relationships/hyperlink" Target="https://trace.ncbi.nlm.nih.gov/Traces/sra/?run=SRR2658138" TargetMode="External"/><Relationship Id="rId48" Type="http://schemas.openxmlformats.org/officeDocument/2006/relationships/hyperlink" Target="https://trace.ncbi.nlm.nih.gov/Traces/sra/?run=SRR2658125" TargetMode="External"/><Relationship Id="rId56" Type="http://schemas.openxmlformats.org/officeDocument/2006/relationships/hyperlink" Target="https://trace.ncbi.nlm.nih.gov/Traces/sra/?run=SRR3473957" TargetMode="External"/><Relationship Id="rId8" Type="http://schemas.openxmlformats.org/officeDocument/2006/relationships/hyperlink" Target="https://trace.ncbi.nlm.nih.gov/Traces/sra/?run=SRR6351201" TargetMode="External"/><Relationship Id="rId51" Type="http://schemas.openxmlformats.org/officeDocument/2006/relationships/hyperlink" Target="https://trace.ncbi.nlm.nih.gov/Traces/sra/?run=SRR2658122" TargetMode="External"/><Relationship Id="rId3" Type="http://schemas.openxmlformats.org/officeDocument/2006/relationships/hyperlink" Target="https://trace.ncbi.nlm.nih.gov/Traces/sra/?run=SRR6364588" TargetMode="External"/><Relationship Id="rId12" Type="http://schemas.openxmlformats.org/officeDocument/2006/relationships/hyperlink" Target="https://trace.ncbi.nlm.nih.gov/Traces/sra/?run=SRR6351185" TargetMode="External"/><Relationship Id="rId17" Type="http://schemas.openxmlformats.org/officeDocument/2006/relationships/hyperlink" Target="https://trace.ncbi.nlm.nih.gov/Traces/sra/?run=SRR3629951" TargetMode="External"/><Relationship Id="rId25" Type="http://schemas.openxmlformats.org/officeDocument/2006/relationships/hyperlink" Target="https://trace.ncbi.nlm.nih.gov/Traces/sra/?run=SRR6363911" TargetMode="External"/><Relationship Id="rId33" Type="http://schemas.openxmlformats.org/officeDocument/2006/relationships/hyperlink" Target="https://trace.ncbi.nlm.nih.gov/Traces/sra/?run=SRR6363920" TargetMode="External"/><Relationship Id="rId38" Type="http://schemas.openxmlformats.org/officeDocument/2006/relationships/hyperlink" Target="https://trace.ncbi.nlm.nih.gov/Traces/sra/?run=SRR6363926" TargetMode="External"/><Relationship Id="rId46" Type="http://schemas.openxmlformats.org/officeDocument/2006/relationships/hyperlink" Target="https://trace.ncbi.nlm.nih.gov/Traces/sra/?run=SRR2658135" TargetMode="External"/><Relationship Id="rId20" Type="http://schemas.openxmlformats.org/officeDocument/2006/relationships/hyperlink" Target="https://trace.ncbi.nlm.nih.gov/Traces/sra/?run=SRR3629945" TargetMode="External"/><Relationship Id="rId41" Type="http://schemas.openxmlformats.org/officeDocument/2006/relationships/hyperlink" Target="https://trace.ncbi.nlm.nih.gov/Traces/sra/?run=SRR2658140" TargetMode="External"/><Relationship Id="rId54" Type="http://schemas.openxmlformats.org/officeDocument/2006/relationships/hyperlink" Target="https://trace.ncbi.nlm.nih.gov/Traces/sra/?run=SRR2658119" TargetMode="External"/><Relationship Id="rId1" Type="http://schemas.openxmlformats.org/officeDocument/2006/relationships/hyperlink" Target="https://trace.ncbi.nlm.nih.gov/Traces/sra/?run=SRR6364586" TargetMode="External"/><Relationship Id="rId6" Type="http://schemas.openxmlformats.org/officeDocument/2006/relationships/hyperlink" Target="https://trace.ncbi.nlm.nih.gov/Traces/sra/?run=SRR6351214" TargetMode="External"/><Relationship Id="rId15" Type="http://schemas.openxmlformats.org/officeDocument/2006/relationships/hyperlink" Target="https://trace.ncbi.nlm.nih.gov/Traces/sra/?run=SRR6351188" TargetMode="External"/><Relationship Id="rId23" Type="http://schemas.openxmlformats.org/officeDocument/2006/relationships/hyperlink" Target="https://trace.ncbi.nlm.nih.gov/Traces/sra/?run=SRR3629948" TargetMode="External"/><Relationship Id="rId28" Type="http://schemas.openxmlformats.org/officeDocument/2006/relationships/hyperlink" Target="https://trace.ncbi.nlm.nih.gov/Traces/sra/?run=SRR6363914" TargetMode="External"/><Relationship Id="rId36" Type="http://schemas.openxmlformats.org/officeDocument/2006/relationships/hyperlink" Target="https://trace.ncbi.nlm.nih.gov/Traces/sra/?run=SRR6363922" TargetMode="External"/><Relationship Id="rId49" Type="http://schemas.openxmlformats.org/officeDocument/2006/relationships/hyperlink" Target="https://trace.ncbi.nlm.nih.gov/Traces/sra/?run=SRR2658124" TargetMode="External"/><Relationship Id="rId57" Type="http://schemas.openxmlformats.org/officeDocument/2006/relationships/hyperlink" Target="https://trace.ncbi.nlm.nih.gov/Traces/sra/?run=SRR3473956" TargetMode="External"/><Relationship Id="rId10" Type="http://schemas.openxmlformats.org/officeDocument/2006/relationships/hyperlink" Target="https://trace.ncbi.nlm.nih.gov/Traces/sra/?run=SRR6351203" TargetMode="External"/><Relationship Id="rId31" Type="http://schemas.openxmlformats.org/officeDocument/2006/relationships/hyperlink" Target="https://trace.ncbi.nlm.nih.gov/Traces/sra/?run=SRR6363916" TargetMode="External"/><Relationship Id="rId44" Type="http://schemas.openxmlformats.org/officeDocument/2006/relationships/hyperlink" Target="https://trace.ncbi.nlm.nih.gov/Traces/sra/?run=SRR2658137" TargetMode="External"/><Relationship Id="rId52" Type="http://schemas.openxmlformats.org/officeDocument/2006/relationships/hyperlink" Target="https://trace.ncbi.nlm.nih.gov/Traces/sra/?run=SRR26581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685DC-937C-964F-BFCD-A62397D220A4}">
  <dimension ref="C4:C5"/>
  <sheetViews>
    <sheetView workbookViewId="0">
      <selection activeCell="C24" sqref="C24"/>
    </sheetView>
  </sheetViews>
  <sheetFormatPr baseColWidth="10" defaultRowHeight="16" x14ac:dyDescent="0.2"/>
  <cols>
    <col min="3" max="3" width="101.1640625" customWidth="1"/>
  </cols>
  <sheetData>
    <row r="4" spans="3:3" ht="17" x14ac:dyDescent="0.2">
      <c r="C4" s="24" t="s">
        <v>151</v>
      </c>
    </row>
    <row r="5" spans="3:3" ht="68" x14ac:dyDescent="0.2">
      <c r="C5" s="25" t="s">
        <v>3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D4C5E-4A90-0B42-AFB1-D88B3510AFAA}">
  <dimension ref="A2:I37"/>
  <sheetViews>
    <sheetView topLeftCell="A9" zoomScale="125" zoomScaleNormal="156" workbookViewId="0">
      <selection activeCell="D18" sqref="D18"/>
    </sheetView>
  </sheetViews>
  <sheetFormatPr baseColWidth="10" defaultRowHeight="16" x14ac:dyDescent="0.2"/>
  <cols>
    <col min="1" max="1" width="10.83203125" style="10"/>
    <col min="2" max="2" width="14" style="10" customWidth="1"/>
    <col min="3" max="3" width="51" style="10" customWidth="1"/>
    <col min="4" max="4" width="36.1640625" style="10" customWidth="1"/>
    <col min="5" max="5" width="9.83203125" style="10" customWidth="1"/>
    <col min="6" max="6" width="52.6640625" style="10" customWidth="1"/>
    <col min="7" max="7" width="14.1640625" style="10" bestFit="1" customWidth="1"/>
    <col min="8" max="8" width="37.1640625" style="10" customWidth="1"/>
    <col min="9" max="9" width="32.5" style="10" customWidth="1"/>
    <col min="10" max="16384" width="10.83203125" style="10"/>
  </cols>
  <sheetData>
    <row r="2" spans="1:9" s="8" customFormat="1" x14ac:dyDescent="0.2">
      <c r="B2" s="7" t="s">
        <v>31</v>
      </c>
      <c r="C2" s="7" t="s">
        <v>32</v>
      </c>
      <c r="D2" s="7" t="s">
        <v>33</v>
      </c>
      <c r="E2" s="7" t="s">
        <v>325</v>
      </c>
      <c r="F2" s="7" t="s">
        <v>34</v>
      </c>
      <c r="G2" s="7" t="s">
        <v>35</v>
      </c>
      <c r="H2" s="7" t="s">
        <v>139</v>
      </c>
      <c r="I2" s="7" t="s">
        <v>138</v>
      </c>
    </row>
    <row r="3" spans="1:9" x14ac:dyDescent="0.2">
      <c r="A3" s="36" t="s">
        <v>326</v>
      </c>
      <c r="B3" s="1" t="s">
        <v>10</v>
      </c>
      <c r="C3" s="1" t="s">
        <v>11</v>
      </c>
      <c r="D3" s="9" t="s">
        <v>36</v>
      </c>
      <c r="E3" s="9">
        <v>10</v>
      </c>
      <c r="F3" s="1" t="s">
        <v>37</v>
      </c>
      <c r="G3" s="1" t="s">
        <v>38</v>
      </c>
      <c r="H3" s="1" t="s">
        <v>39</v>
      </c>
      <c r="I3" s="16" t="s">
        <v>40</v>
      </c>
    </row>
    <row r="4" spans="1:9" x14ac:dyDescent="0.2">
      <c r="A4" s="36"/>
      <c r="B4" s="1" t="s">
        <v>140</v>
      </c>
      <c r="C4" s="1" t="s">
        <v>141</v>
      </c>
      <c r="D4" s="9" t="s">
        <v>142</v>
      </c>
      <c r="E4" s="9">
        <v>5</v>
      </c>
      <c r="F4" s="1" t="s">
        <v>143</v>
      </c>
      <c r="G4" s="1" t="s">
        <v>38</v>
      </c>
      <c r="H4" s="1" t="s">
        <v>145</v>
      </c>
      <c r="I4" s="1" t="s">
        <v>144</v>
      </c>
    </row>
    <row r="5" spans="1:9" x14ac:dyDescent="0.2">
      <c r="A5" s="36"/>
      <c r="B5" s="1" t="s">
        <v>71</v>
      </c>
      <c r="C5" s="1" t="s">
        <v>72</v>
      </c>
      <c r="D5" s="9" t="s">
        <v>73</v>
      </c>
      <c r="E5" s="9">
        <v>0</v>
      </c>
      <c r="F5" s="1" t="s">
        <v>146</v>
      </c>
      <c r="G5" s="1" t="s">
        <v>38</v>
      </c>
      <c r="H5" s="1" t="s">
        <v>74</v>
      </c>
      <c r="I5" s="1" t="s">
        <v>44</v>
      </c>
    </row>
    <row r="6" spans="1:9" x14ac:dyDescent="0.2">
      <c r="B6" s="1" t="s">
        <v>12</v>
      </c>
      <c r="C6" s="1" t="s">
        <v>13</v>
      </c>
      <c r="D6" s="9" t="s">
        <v>41</v>
      </c>
      <c r="E6" s="9">
        <v>1</v>
      </c>
      <c r="F6" s="1" t="s">
        <v>42</v>
      </c>
      <c r="G6" s="1" t="s">
        <v>38</v>
      </c>
      <c r="H6" s="1" t="s">
        <v>43</v>
      </c>
      <c r="I6" s="1" t="s">
        <v>44</v>
      </c>
    </row>
    <row r="7" spans="1:9" x14ac:dyDescent="0.2">
      <c r="B7" s="1" t="s">
        <v>45</v>
      </c>
      <c r="C7" s="1" t="s">
        <v>46</v>
      </c>
      <c r="D7" s="9" t="s">
        <v>47</v>
      </c>
      <c r="E7" s="9">
        <v>0</v>
      </c>
      <c r="F7" s="1" t="s">
        <v>48</v>
      </c>
      <c r="G7" s="1" t="s">
        <v>38</v>
      </c>
      <c r="H7" s="1" t="s">
        <v>43</v>
      </c>
      <c r="I7" s="16" t="s">
        <v>40</v>
      </c>
    </row>
    <row r="8" spans="1:9" x14ac:dyDescent="0.2">
      <c r="B8" s="1" t="s">
        <v>27</v>
      </c>
      <c r="C8" s="1" t="s">
        <v>28</v>
      </c>
      <c r="D8" s="9" t="s">
        <v>49</v>
      </c>
      <c r="E8" s="9">
        <v>1</v>
      </c>
      <c r="F8" s="1" t="s">
        <v>48</v>
      </c>
      <c r="G8" s="1" t="s">
        <v>38</v>
      </c>
      <c r="H8" s="1" t="s">
        <v>39</v>
      </c>
      <c r="I8" s="1" t="s">
        <v>50</v>
      </c>
    </row>
    <row r="9" spans="1:9" x14ac:dyDescent="0.2">
      <c r="B9" s="1" t="s">
        <v>51</v>
      </c>
      <c r="C9" s="1" t="s">
        <v>52</v>
      </c>
      <c r="D9" s="9" t="s">
        <v>53</v>
      </c>
      <c r="E9" s="9">
        <v>0</v>
      </c>
      <c r="F9" s="1" t="s">
        <v>48</v>
      </c>
      <c r="G9" s="1" t="s">
        <v>38</v>
      </c>
      <c r="H9" s="1" t="s">
        <v>39</v>
      </c>
      <c r="I9" s="1" t="s">
        <v>50</v>
      </c>
    </row>
    <row r="10" spans="1:9" x14ac:dyDescent="0.2">
      <c r="B10" s="1" t="s">
        <v>25</v>
      </c>
      <c r="C10" s="1" t="s">
        <v>26</v>
      </c>
      <c r="D10" s="9" t="s">
        <v>54</v>
      </c>
      <c r="E10" s="9">
        <v>1</v>
      </c>
      <c r="F10" s="1" t="s">
        <v>48</v>
      </c>
      <c r="G10" s="1" t="s">
        <v>38</v>
      </c>
      <c r="H10" s="1" t="s">
        <v>55</v>
      </c>
      <c r="I10" s="1" t="s">
        <v>56</v>
      </c>
    </row>
    <row r="11" spans="1:9" x14ac:dyDescent="0.2">
      <c r="B11" s="1" t="s">
        <v>57</v>
      </c>
      <c r="C11" s="1" t="s">
        <v>58</v>
      </c>
      <c r="D11" s="9" t="s">
        <v>59</v>
      </c>
      <c r="E11" s="9">
        <v>0</v>
      </c>
      <c r="F11" s="1" t="s">
        <v>48</v>
      </c>
      <c r="G11" s="1" t="s">
        <v>38</v>
      </c>
      <c r="H11" s="1" t="s">
        <v>55</v>
      </c>
      <c r="I11" s="1" t="s">
        <v>60</v>
      </c>
    </row>
    <row r="12" spans="1:9" x14ac:dyDescent="0.2">
      <c r="B12" s="1" t="s">
        <v>14</v>
      </c>
      <c r="C12" s="1" t="s">
        <v>61</v>
      </c>
      <c r="D12" s="9" t="s">
        <v>62</v>
      </c>
      <c r="E12" s="9">
        <v>3</v>
      </c>
      <c r="F12" s="1" t="s">
        <v>48</v>
      </c>
      <c r="G12" s="1" t="s">
        <v>38</v>
      </c>
      <c r="H12" s="1" t="s">
        <v>55</v>
      </c>
      <c r="I12" s="1" t="s">
        <v>63</v>
      </c>
    </row>
    <row r="13" spans="1:9" x14ac:dyDescent="0.2">
      <c r="B13" s="1" t="s">
        <v>64</v>
      </c>
      <c r="C13" s="1" t="s">
        <v>65</v>
      </c>
      <c r="D13" s="9" t="s">
        <v>66</v>
      </c>
      <c r="E13" s="9">
        <v>0</v>
      </c>
      <c r="F13" s="1" t="s">
        <v>67</v>
      </c>
      <c r="G13" s="1" t="s">
        <v>38</v>
      </c>
      <c r="H13" s="1" t="s">
        <v>55</v>
      </c>
      <c r="I13" s="1" t="s">
        <v>68</v>
      </c>
    </row>
    <row r="14" spans="1:9" x14ac:dyDescent="0.2">
      <c r="B14" s="1" t="s">
        <v>16</v>
      </c>
      <c r="C14" s="1" t="s">
        <v>17</v>
      </c>
      <c r="D14" s="9" t="s">
        <v>69</v>
      </c>
      <c r="E14" s="9">
        <v>3</v>
      </c>
      <c r="F14" s="1" t="s">
        <v>67</v>
      </c>
      <c r="G14" s="1" t="s">
        <v>38</v>
      </c>
      <c r="H14" s="1" t="s">
        <v>55</v>
      </c>
      <c r="I14" s="1" t="s">
        <v>60</v>
      </c>
    </row>
    <row r="15" spans="1:9" x14ac:dyDescent="0.2">
      <c r="B15" s="1" t="s">
        <v>18</v>
      </c>
      <c r="C15" s="1" t="s">
        <v>19</v>
      </c>
      <c r="D15" s="9" t="s">
        <v>70</v>
      </c>
      <c r="E15" s="9">
        <v>1</v>
      </c>
      <c r="F15" s="1" t="s">
        <v>67</v>
      </c>
      <c r="G15" s="1" t="s">
        <v>38</v>
      </c>
      <c r="H15" s="1" t="s">
        <v>55</v>
      </c>
      <c r="I15" s="1" t="s">
        <v>60</v>
      </c>
    </row>
    <row r="16" spans="1:9" x14ac:dyDescent="0.2">
      <c r="B16" s="1" t="s">
        <v>20</v>
      </c>
      <c r="C16" s="1" t="s">
        <v>21</v>
      </c>
      <c r="D16" s="9" t="s">
        <v>75</v>
      </c>
      <c r="E16" s="9">
        <v>2</v>
      </c>
      <c r="F16" s="1" t="s">
        <v>148</v>
      </c>
      <c r="G16" s="1" t="s">
        <v>38</v>
      </c>
      <c r="H16" s="1" t="s">
        <v>55</v>
      </c>
      <c r="I16" s="1" t="s">
        <v>56</v>
      </c>
    </row>
    <row r="17" spans="1:9" x14ac:dyDescent="0.2">
      <c r="B17" s="1" t="s">
        <v>22</v>
      </c>
      <c r="C17" s="1" t="s">
        <v>23</v>
      </c>
      <c r="D17" s="9" t="s">
        <v>76</v>
      </c>
      <c r="E17" s="9">
        <v>3</v>
      </c>
      <c r="F17" s="1" t="s">
        <v>147</v>
      </c>
      <c r="G17" s="1" t="s">
        <v>38</v>
      </c>
      <c r="H17" s="1" t="s">
        <v>55</v>
      </c>
      <c r="I17" s="1" t="s">
        <v>44</v>
      </c>
    </row>
    <row r="18" spans="1:9" x14ac:dyDescent="0.2">
      <c r="A18" s="36" t="s">
        <v>326</v>
      </c>
      <c r="B18" s="1" t="s">
        <v>77</v>
      </c>
      <c r="C18" s="1" t="s">
        <v>78</v>
      </c>
      <c r="D18" s="9" t="s">
        <v>79</v>
      </c>
      <c r="E18" s="9">
        <v>6</v>
      </c>
      <c r="F18" s="1" t="s">
        <v>80</v>
      </c>
      <c r="G18" s="1" t="s">
        <v>38</v>
      </c>
      <c r="H18" s="1" t="s">
        <v>55</v>
      </c>
      <c r="I18" s="1" t="s">
        <v>81</v>
      </c>
    </row>
    <row r="19" spans="1:9" x14ac:dyDescent="0.2">
      <c r="A19" s="36"/>
      <c r="B19" s="1" t="s">
        <v>82</v>
      </c>
      <c r="C19" s="1" t="s">
        <v>83</v>
      </c>
      <c r="D19" s="9" t="s">
        <v>84</v>
      </c>
      <c r="E19" s="9">
        <v>2</v>
      </c>
      <c r="F19" s="1" t="s">
        <v>85</v>
      </c>
      <c r="G19" s="1" t="s">
        <v>38</v>
      </c>
      <c r="H19" s="1" t="s">
        <v>39</v>
      </c>
      <c r="I19" s="1" t="s">
        <v>44</v>
      </c>
    </row>
    <row r="20" spans="1:9" x14ac:dyDescent="0.2">
      <c r="A20" s="36"/>
      <c r="B20" s="1"/>
      <c r="C20" s="1" t="s">
        <v>86</v>
      </c>
      <c r="D20" s="9" t="s">
        <v>87</v>
      </c>
      <c r="E20" s="9">
        <v>3</v>
      </c>
      <c r="F20" s="1" t="s">
        <v>80</v>
      </c>
      <c r="G20" s="1" t="s">
        <v>38</v>
      </c>
      <c r="H20" s="1" t="s">
        <v>88</v>
      </c>
      <c r="I20" s="1" t="s">
        <v>56</v>
      </c>
    </row>
    <row r="21" spans="1:9" x14ac:dyDescent="0.2">
      <c r="A21" s="36"/>
      <c r="B21" s="1" t="s">
        <v>89</v>
      </c>
      <c r="C21" s="1" t="s">
        <v>90</v>
      </c>
      <c r="D21" s="9" t="s">
        <v>91</v>
      </c>
      <c r="E21" s="9">
        <v>0</v>
      </c>
      <c r="F21" s="1" t="s">
        <v>80</v>
      </c>
      <c r="G21" s="1" t="s">
        <v>38</v>
      </c>
      <c r="H21" s="1" t="s">
        <v>92</v>
      </c>
      <c r="I21" s="1" t="s">
        <v>60</v>
      </c>
    </row>
    <row r="22" spans="1:9" x14ac:dyDescent="0.2">
      <c r="A22" s="36"/>
      <c r="B22" s="1" t="s">
        <v>93</v>
      </c>
      <c r="C22" s="1" t="s">
        <v>94</v>
      </c>
      <c r="D22" s="9" t="s">
        <v>95</v>
      </c>
      <c r="E22" s="9">
        <v>0</v>
      </c>
      <c r="F22" s="1" t="s">
        <v>80</v>
      </c>
      <c r="G22" s="1" t="s">
        <v>38</v>
      </c>
      <c r="H22" s="1" t="s">
        <v>96</v>
      </c>
      <c r="I22" s="1" t="s">
        <v>50</v>
      </c>
    </row>
    <row r="23" spans="1:9" x14ac:dyDescent="0.2">
      <c r="B23" s="11" t="s">
        <v>97</v>
      </c>
      <c r="C23" s="11" t="s">
        <v>98</v>
      </c>
      <c r="D23" s="12"/>
      <c r="E23" s="12"/>
      <c r="F23" s="11" t="s">
        <v>99</v>
      </c>
      <c r="G23" s="11" t="s">
        <v>100</v>
      </c>
      <c r="H23" s="11" t="s">
        <v>39</v>
      </c>
      <c r="I23" s="13" t="s">
        <v>44</v>
      </c>
    </row>
    <row r="24" spans="1:9" x14ac:dyDescent="0.2">
      <c r="B24" s="11" t="s">
        <v>101</v>
      </c>
      <c r="C24" s="11" t="s">
        <v>102</v>
      </c>
      <c r="D24" s="12"/>
      <c r="E24" s="12"/>
      <c r="F24" s="11" t="s">
        <v>48</v>
      </c>
      <c r="G24" s="11" t="s">
        <v>100</v>
      </c>
      <c r="H24" s="11" t="s">
        <v>39</v>
      </c>
      <c r="I24" s="13" t="s">
        <v>44</v>
      </c>
    </row>
    <row r="25" spans="1:9" x14ac:dyDescent="0.2">
      <c r="B25" s="11" t="s">
        <v>103</v>
      </c>
      <c r="C25" s="11" t="s">
        <v>104</v>
      </c>
      <c r="D25" s="12"/>
      <c r="E25" s="12"/>
      <c r="F25" s="11" t="s">
        <v>48</v>
      </c>
      <c r="G25" s="11" t="s">
        <v>100</v>
      </c>
      <c r="H25" s="11" t="s">
        <v>39</v>
      </c>
      <c r="I25" s="13" t="s">
        <v>40</v>
      </c>
    </row>
    <row r="26" spans="1:9" x14ac:dyDescent="0.2">
      <c r="B26" s="11" t="s">
        <v>105</v>
      </c>
      <c r="C26" s="11" t="s">
        <v>106</v>
      </c>
      <c r="D26" s="12"/>
      <c r="E26" s="12"/>
      <c r="F26" s="11" t="s">
        <v>67</v>
      </c>
      <c r="G26" s="11" t="s">
        <v>100</v>
      </c>
      <c r="H26" s="11" t="s">
        <v>55</v>
      </c>
      <c r="I26" s="13" t="s">
        <v>81</v>
      </c>
    </row>
    <row r="27" spans="1:9" x14ac:dyDescent="0.2">
      <c r="B27" s="11" t="s">
        <v>107</v>
      </c>
      <c r="C27" s="11" t="s">
        <v>108</v>
      </c>
      <c r="D27" s="12"/>
      <c r="E27" s="12"/>
      <c r="F27" s="11" t="s">
        <v>48</v>
      </c>
      <c r="G27" s="11" t="s">
        <v>100</v>
      </c>
      <c r="H27" s="11" t="s">
        <v>55</v>
      </c>
      <c r="I27" s="13" t="s">
        <v>56</v>
      </c>
    </row>
    <row r="28" spans="1:9" x14ac:dyDescent="0.2">
      <c r="B28" s="11" t="s">
        <v>109</v>
      </c>
      <c r="C28" s="11" t="s">
        <v>110</v>
      </c>
      <c r="D28" s="12"/>
      <c r="E28" s="12"/>
      <c r="F28" s="11" t="s">
        <v>111</v>
      </c>
      <c r="G28" s="11" t="s">
        <v>100</v>
      </c>
      <c r="H28" s="11" t="s">
        <v>112</v>
      </c>
      <c r="I28" s="13" t="s">
        <v>44</v>
      </c>
    </row>
    <row r="29" spans="1:9" x14ac:dyDescent="0.2">
      <c r="B29" s="11" t="s">
        <v>113</v>
      </c>
      <c r="C29" s="11" t="s">
        <v>114</v>
      </c>
      <c r="D29" s="12"/>
      <c r="E29" s="12"/>
      <c r="F29" s="11" t="s">
        <v>115</v>
      </c>
      <c r="G29" s="11" t="s">
        <v>100</v>
      </c>
      <c r="H29" s="11" t="s">
        <v>96</v>
      </c>
      <c r="I29" s="13" t="s">
        <v>40</v>
      </c>
    </row>
    <row r="30" spans="1:9" x14ac:dyDescent="0.2">
      <c r="B30" s="14" t="s">
        <v>116</v>
      </c>
      <c r="C30" s="14" t="s">
        <v>117</v>
      </c>
      <c r="D30" s="12"/>
      <c r="E30" s="12"/>
      <c r="F30" s="14" t="s">
        <v>48</v>
      </c>
      <c r="G30" s="14" t="s">
        <v>118</v>
      </c>
      <c r="H30" s="14" t="s">
        <v>39</v>
      </c>
      <c r="I30" s="14" t="s">
        <v>44</v>
      </c>
    </row>
    <row r="31" spans="1:9" x14ac:dyDescent="0.2">
      <c r="B31" s="14" t="s">
        <v>119</v>
      </c>
      <c r="C31" s="14" t="s">
        <v>120</v>
      </c>
      <c r="D31" s="12"/>
      <c r="E31" s="12"/>
      <c r="F31" s="14" t="s">
        <v>37</v>
      </c>
      <c r="G31" s="14" t="s">
        <v>118</v>
      </c>
      <c r="H31" s="14" t="s">
        <v>39</v>
      </c>
      <c r="I31" s="14" t="s">
        <v>81</v>
      </c>
    </row>
    <row r="32" spans="1:9" x14ac:dyDescent="0.2">
      <c r="B32" s="14" t="s">
        <v>121</v>
      </c>
      <c r="C32" s="14" t="s">
        <v>122</v>
      </c>
      <c r="D32" s="12"/>
      <c r="E32" s="12"/>
      <c r="F32" s="14" t="s">
        <v>123</v>
      </c>
      <c r="G32" s="14" t="s">
        <v>118</v>
      </c>
      <c r="H32" s="14" t="s">
        <v>55</v>
      </c>
      <c r="I32" s="14" t="s">
        <v>60</v>
      </c>
    </row>
    <row r="33" spans="2:9" x14ac:dyDescent="0.2">
      <c r="B33" s="14" t="s">
        <v>124</v>
      </c>
      <c r="C33" s="14" t="s">
        <v>125</v>
      </c>
      <c r="D33" s="12"/>
      <c r="E33" s="12"/>
      <c r="F33" s="14" t="s">
        <v>126</v>
      </c>
      <c r="G33" s="14" t="s">
        <v>118</v>
      </c>
      <c r="H33" s="14" t="s">
        <v>55</v>
      </c>
      <c r="I33" s="14" t="s">
        <v>56</v>
      </c>
    </row>
    <row r="34" spans="2:9" x14ac:dyDescent="0.2">
      <c r="B34" s="14" t="s">
        <v>127</v>
      </c>
      <c r="C34" s="14" t="s">
        <v>128</v>
      </c>
      <c r="D34" s="12"/>
      <c r="E34" s="12"/>
      <c r="F34" s="14" t="s">
        <v>48</v>
      </c>
      <c r="G34" s="14" t="s">
        <v>118</v>
      </c>
      <c r="H34" s="14" t="s">
        <v>55</v>
      </c>
      <c r="I34" s="14" t="s">
        <v>60</v>
      </c>
    </row>
    <row r="35" spans="2:9" x14ac:dyDescent="0.2">
      <c r="B35" s="15" t="s">
        <v>129</v>
      </c>
      <c r="C35" s="15" t="s">
        <v>130</v>
      </c>
      <c r="D35" s="12"/>
      <c r="E35" s="12"/>
      <c r="F35" s="15" t="s">
        <v>131</v>
      </c>
      <c r="G35" s="15" t="s">
        <v>132</v>
      </c>
      <c r="H35" s="15" t="s">
        <v>39</v>
      </c>
      <c r="I35" s="15" t="s">
        <v>40</v>
      </c>
    </row>
    <row r="36" spans="2:9" x14ac:dyDescent="0.2">
      <c r="B36" s="15" t="s">
        <v>133</v>
      </c>
      <c r="C36" s="15" t="s">
        <v>134</v>
      </c>
      <c r="D36" s="12"/>
      <c r="E36" s="12"/>
      <c r="F36" s="15" t="s">
        <v>37</v>
      </c>
      <c r="G36" s="15" t="s">
        <v>132</v>
      </c>
      <c r="H36" s="15" t="s">
        <v>39</v>
      </c>
      <c r="I36" s="15" t="s">
        <v>50</v>
      </c>
    </row>
    <row r="37" spans="2:9" x14ac:dyDescent="0.2">
      <c r="B37" s="15" t="s">
        <v>135</v>
      </c>
      <c r="C37" s="15" t="s">
        <v>136</v>
      </c>
      <c r="D37" s="12"/>
      <c r="E37" s="12"/>
      <c r="F37" s="15" t="s">
        <v>137</v>
      </c>
      <c r="G37" s="15" t="s">
        <v>132</v>
      </c>
      <c r="H37" s="15" t="s">
        <v>39</v>
      </c>
      <c r="I37" s="15" t="s">
        <v>44</v>
      </c>
    </row>
  </sheetData>
  <mergeCells count="2">
    <mergeCell ref="A3:A5"/>
    <mergeCell ref="A18:A22"/>
  </mergeCells>
  <hyperlinks>
    <hyperlink ref="B28" r:id="rId1" display="http://www.ncbi.nlm.nih.gov/nuccore/?term=KC736555" xr:uid="{654E8674-EB99-1C45-8067-4A34DB3D2BBD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8090-7EBC-8649-89F9-4EA46289FF5D}">
  <dimension ref="A1:R36"/>
  <sheetViews>
    <sheetView topLeftCell="A18" workbookViewId="0">
      <selection activeCell="L30" sqref="L30"/>
    </sheetView>
  </sheetViews>
  <sheetFormatPr baseColWidth="10" defaultRowHeight="16" x14ac:dyDescent="0.2"/>
  <cols>
    <col min="1" max="1" width="21.83203125" style="2" bestFit="1" customWidth="1"/>
    <col min="2" max="2" width="84.1640625" style="2" bestFit="1" customWidth="1"/>
    <col min="3" max="3" width="6.5" style="2" customWidth="1"/>
    <col min="4" max="4" width="7.1640625" style="2" customWidth="1"/>
    <col min="5" max="5" width="5.1640625" style="2" bestFit="1" customWidth="1"/>
    <col min="6" max="6" width="8.33203125" style="2" customWidth="1"/>
    <col min="7" max="7" width="10" style="2" customWidth="1"/>
    <col min="8" max="8" width="6.6640625" style="2" customWidth="1"/>
    <col min="9" max="9" width="5.1640625" style="2" bestFit="1" customWidth="1"/>
    <col min="10" max="10" width="4.1640625" style="2" bestFit="1" customWidth="1"/>
    <col min="11" max="11" width="5.1640625" style="2" bestFit="1" customWidth="1"/>
    <col min="12" max="12" width="4.1640625" style="2" bestFit="1" customWidth="1"/>
    <col min="13" max="13" width="5.1640625" style="2" bestFit="1" customWidth="1"/>
    <col min="14" max="14" width="4.1640625" style="2" bestFit="1" customWidth="1"/>
    <col min="15" max="15" width="5.6640625" style="2" bestFit="1" customWidth="1"/>
    <col min="16" max="16" width="4.5" style="2" bestFit="1" customWidth="1"/>
    <col min="17" max="17" width="5.6640625" style="2" bestFit="1" customWidth="1"/>
    <col min="18" max="18" width="4.5" style="2" bestFit="1" customWidth="1"/>
    <col min="19" max="16384" width="10.83203125" style="19"/>
  </cols>
  <sheetData>
    <row r="1" spans="1:14" x14ac:dyDescent="0.2">
      <c r="A1" s="6"/>
      <c r="B1" s="6"/>
      <c r="C1" s="38" t="s">
        <v>0</v>
      </c>
      <c r="D1" s="38"/>
      <c r="E1" s="38" t="s">
        <v>1</v>
      </c>
      <c r="F1" s="38"/>
      <c r="G1" s="38" t="s">
        <v>2</v>
      </c>
      <c r="H1" s="38"/>
      <c r="I1" s="38" t="s">
        <v>3</v>
      </c>
      <c r="J1" s="38"/>
      <c r="K1" s="38" t="s">
        <v>4</v>
      </c>
      <c r="L1" s="38"/>
      <c r="M1" s="38" t="s">
        <v>5</v>
      </c>
      <c r="N1" s="38"/>
    </row>
    <row r="2" spans="1:14" x14ac:dyDescent="0.2">
      <c r="A2" s="33" t="s">
        <v>6</v>
      </c>
      <c r="B2" s="18" t="s">
        <v>7</v>
      </c>
      <c r="C2" s="18" t="s">
        <v>8</v>
      </c>
      <c r="D2" s="18" t="s">
        <v>9</v>
      </c>
      <c r="E2" s="18" t="s">
        <v>8</v>
      </c>
      <c r="F2" s="18" t="s">
        <v>9</v>
      </c>
      <c r="G2" s="18" t="s">
        <v>8</v>
      </c>
      <c r="H2" s="18" t="s">
        <v>9</v>
      </c>
      <c r="I2" s="18" t="s">
        <v>8</v>
      </c>
      <c r="J2" s="18" t="s">
        <v>9</v>
      </c>
      <c r="K2" s="18" t="s">
        <v>8</v>
      </c>
      <c r="L2" s="18" t="s">
        <v>9</v>
      </c>
      <c r="M2" s="18" t="s">
        <v>8</v>
      </c>
      <c r="N2" s="18" t="s">
        <v>9</v>
      </c>
    </row>
    <row r="3" spans="1:14" x14ac:dyDescent="0.2">
      <c r="A3" s="3" t="s">
        <v>10</v>
      </c>
      <c r="B3" s="6" t="s">
        <v>11</v>
      </c>
      <c r="C3" s="6">
        <v>75</v>
      </c>
      <c r="D3" s="6">
        <v>104</v>
      </c>
      <c r="E3" s="6">
        <v>117</v>
      </c>
      <c r="F3" s="6">
        <v>84</v>
      </c>
      <c r="G3" s="6">
        <v>86</v>
      </c>
      <c r="H3" s="6">
        <v>69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</row>
    <row r="4" spans="1:14" x14ac:dyDescent="0.2">
      <c r="A4" s="3" t="s">
        <v>140</v>
      </c>
      <c r="B4" s="3" t="s">
        <v>141</v>
      </c>
      <c r="C4" s="6">
        <v>42</v>
      </c>
      <c r="D4" s="6">
        <v>62</v>
      </c>
      <c r="E4" s="6">
        <v>58</v>
      </c>
      <c r="F4" s="6">
        <v>25</v>
      </c>
      <c r="G4" s="6">
        <v>21</v>
      </c>
      <c r="H4" s="6">
        <v>53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</row>
    <row r="5" spans="1:14" x14ac:dyDescent="0.2">
      <c r="A5" s="3" t="s">
        <v>12</v>
      </c>
      <c r="B5" s="3" t="s">
        <v>13</v>
      </c>
      <c r="C5" s="6">
        <v>56</v>
      </c>
      <c r="D5" s="6">
        <v>63</v>
      </c>
      <c r="E5" s="6">
        <v>59</v>
      </c>
      <c r="F5" s="6">
        <v>47</v>
      </c>
      <c r="G5" s="6">
        <v>67</v>
      </c>
      <c r="H5" s="6">
        <v>45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</row>
    <row r="6" spans="1:14" x14ac:dyDescent="0.2">
      <c r="A6" s="3" t="s">
        <v>18</v>
      </c>
      <c r="B6" s="3" t="s">
        <v>19</v>
      </c>
      <c r="C6" s="6">
        <v>0</v>
      </c>
      <c r="D6" s="6">
        <v>5</v>
      </c>
      <c r="E6" s="6">
        <v>2</v>
      </c>
      <c r="F6" s="6">
        <v>2</v>
      </c>
      <c r="G6" s="6">
        <v>9</v>
      </c>
      <c r="H6" s="6">
        <v>2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</row>
    <row r="7" spans="1:14" x14ac:dyDescent="0.2">
      <c r="A7" s="3" t="s">
        <v>14</v>
      </c>
      <c r="B7" s="3" t="s">
        <v>15</v>
      </c>
      <c r="C7" s="5">
        <v>82</v>
      </c>
      <c r="D7" s="5">
        <v>48</v>
      </c>
      <c r="E7" s="5">
        <v>68</v>
      </c>
      <c r="F7" s="5">
        <v>50</v>
      </c>
      <c r="G7" s="5">
        <v>92</v>
      </c>
      <c r="H7" s="5">
        <v>48</v>
      </c>
      <c r="I7" s="5">
        <v>92</v>
      </c>
      <c r="J7" s="5">
        <v>86</v>
      </c>
      <c r="K7" s="5">
        <v>101</v>
      </c>
      <c r="L7" s="5">
        <v>86</v>
      </c>
      <c r="M7" s="5">
        <v>102</v>
      </c>
      <c r="N7" s="5">
        <v>125</v>
      </c>
    </row>
    <row r="8" spans="1:14" x14ac:dyDescent="0.2">
      <c r="A8" s="3" t="s">
        <v>16</v>
      </c>
      <c r="B8" s="3" t="s">
        <v>17</v>
      </c>
      <c r="C8" s="5">
        <v>586</v>
      </c>
      <c r="D8" s="5">
        <v>536</v>
      </c>
      <c r="E8" s="5">
        <v>1275</v>
      </c>
      <c r="F8" s="5">
        <v>1110</v>
      </c>
      <c r="G8" s="5">
        <v>590</v>
      </c>
      <c r="H8" s="5">
        <v>496</v>
      </c>
      <c r="I8" s="5">
        <v>27</v>
      </c>
      <c r="J8" s="5">
        <v>13</v>
      </c>
      <c r="K8" s="5">
        <v>14</v>
      </c>
      <c r="L8" s="5">
        <v>15</v>
      </c>
      <c r="M8" s="5">
        <v>1</v>
      </c>
      <c r="N8" s="5">
        <v>1</v>
      </c>
    </row>
    <row r="9" spans="1:14" x14ac:dyDescent="0.2">
      <c r="A9" s="3" t="s">
        <v>20</v>
      </c>
      <c r="B9" s="3" t="s">
        <v>21</v>
      </c>
      <c r="C9" s="5">
        <v>55</v>
      </c>
      <c r="D9" s="5">
        <v>76</v>
      </c>
      <c r="E9" s="5">
        <v>46</v>
      </c>
      <c r="F9" s="5">
        <v>60</v>
      </c>
      <c r="G9" s="5">
        <v>41</v>
      </c>
      <c r="H9" s="5">
        <v>32</v>
      </c>
      <c r="I9" s="5">
        <v>180</v>
      </c>
      <c r="J9" s="5">
        <v>94</v>
      </c>
      <c r="K9" s="5">
        <v>125</v>
      </c>
      <c r="L9" s="5">
        <v>88</v>
      </c>
      <c r="M9" s="5">
        <v>141</v>
      </c>
      <c r="N9" s="5">
        <v>159</v>
      </c>
    </row>
    <row r="10" spans="1:14" x14ac:dyDescent="0.2">
      <c r="A10" s="3" t="s">
        <v>24</v>
      </c>
      <c r="B10" s="3" t="s">
        <v>23</v>
      </c>
      <c r="C10" s="5">
        <v>107</v>
      </c>
      <c r="D10" s="5">
        <v>119</v>
      </c>
      <c r="E10" s="5">
        <v>189</v>
      </c>
      <c r="F10" s="5">
        <v>128</v>
      </c>
      <c r="G10" s="5">
        <v>152</v>
      </c>
      <c r="H10" s="5">
        <v>106</v>
      </c>
      <c r="I10" s="5">
        <v>1867</v>
      </c>
      <c r="J10" s="5">
        <v>629</v>
      </c>
      <c r="K10" s="5">
        <v>1759</v>
      </c>
      <c r="L10" s="5">
        <v>621</v>
      </c>
      <c r="M10" s="5">
        <v>2704</v>
      </c>
      <c r="N10" s="5">
        <v>676</v>
      </c>
    </row>
    <row r="11" spans="1:14" x14ac:dyDescent="0.2">
      <c r="A11" s="3" t="s">
        <v>25</v>
      </c>
      <c r="B11" s="3" t="s">
        <v>26</v>
      </c>
      <c r="C11" s="6">
        <v>49</v>
      </c>
      <c r="D11" s="6">
        <v>48</v>
      </c>
      <c r="E11" s="6">
        <v>36</v>
      </c>
      <c r="F11" s="6">
        <v>34</v>
      </c>
      <c r="G11" s="6">
        <v>50</v>
      </c>
      <c r="H11" s="6">
        <v>63</v>
      </c>
      <c r="I11" s="6">
        <v>2</v>
      </c>
      <c r="J11" s="6">
        <v>0</v>
      </c>
      <c r="K11" s="6">
        <v>0</v>
      </c>
      <c r="L11" s="6">
        <v>18</v>
      </c>
      <c r="M11" s="6">
        <v>0</v>
      </c>
      <c r="N11" s="6">
        <v>0</v>
      </c>
    </row>
    <row r="12" spans="1:14" x14ac:dyDescent="0.2">
      <c r="A12" s="3" t="s">
        <v>27</v>
      </c>
      <c r="B12" s="3" t="s">
        <v>28</v>
      </c>
      <c r="C12" s="6">
        <v>1753</v>
      </c>
      <c r="D12" s="6">
        <v>1969</v>
      </c>
      <c r="E12" s="6">
        <v>1805</v>
      </c>
      <c r="F12" s="6">
        <v>1784</v>
      </c>
      <c r="G12" s="6">
        <v>1840</v>
      </c>
      <c r="H12" s="6">
        <v>2049</v>
      </c>
      <c r="I12" s="6">
        <v>5</v>
      </c>
      <c r="J12" s="6">
        <v>15</v>
      </c>
      <c r="K12" s="6">
        <v>52</v>
      </c>
      <c r="L12" s="6">
        <v>64</v>
      </c>
      <c r="M12" s="6">
        <v>3</v>
      </c>
      <c r="N12" s="6">
        <v>2</v>
      </c>
    </row>
    <row r="13" spans="1:14" x14ac:dyDescent="0.2">
      <c r="A13" s="6"/>
      <c r="B13" s="6" t="s">
        <v>323</v>
      </c>
      <c r="C13" s="6">
        <v>4</v>
      </c>
      <c r="D13" s="6">
        <v>13</v>
      </c>
      <c r="E13" s="6">
        <v>4</v>
      </c>
      <c r="F13" s="6">
        <v>5</v>
      </c>
      <c r="G13" s="6">
        <v>5</v>
      </c>
      <c r="H13" s="6">
        <v>3</v>
      </c>
      <c r="I13" s="6">
        <v>123</v>
      </c>
      <c r="J13" s="6">
        <v>138</v>
      </c>
      <c r="K13" s="6">
        <v>166</v>
      </c>
      <c r="L13" s="6">
        <v>134</v>
      </c>
      <c r="M13" s="6">
        <v>209</v>
      </c>
      <c r="N13" s="6">
        <v>145</v>
      </c>
    </row>
    <row r="14" spans="1:14" x14ac:dyDescent="0.2">
      <c r="A14" s="34" t="s">
        <v>82</v>
      </c>
      <c r="B14" s="6" t="s">
        <v>83</v>
      </c>
      <c r="C14" s="6">
        <v>12</v>
      </c>
      <c r="D14" s="6">
        <v>7</v>
      </c>
      <c r="E14" s="6">
        <v>20</v>
      </c>
      <c r="F14" s="6">
        <v>3</v>
      </c>
      <c r="G14" s="6">
        <v>11</v>
      </c>
      <c r="H14" s="6">
        <v>11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</row>
    <row r="15" spans="1:14" x14ac:dyDescent="0.2">
      <c r="A15" s="34" t="s">
        <v>77</v>
      </c>
      <c r="B15" s="6" t="s">
        <v>324</v>
      </c>
      <c r="C15" s="6">
        <v>356</v>
      </c>
      <c r="D15" s="6">
        <v>331</v>
      </c>
      <c r="E15" s="6">
        <v>332</v>
      </c>
      <c r="F15" s="6">
        <v>381</v>
      </c>
      <c r="G15" s="6">
        <v>333</v>
      </c>
      <c r="H15" s="6">
        <v>348</v>
      </c>
      <c r="I15" s="6">
        <v>970</v>
      </c>
      <c r="J15" s="6">
        <v>703</v>
      </c>
      <c r="K15" s="6">
        <v>881</v>
      </c>
      <c r="L15" s="6">
        <v>752</v>
      </c>
      <c r="M15" s="6">
        <v>883</v>
      </c>
      <c r="N15" s="6">
        <v>758</v>
      </c>
    </row>
    <row r="20" spans="1:18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8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8" x14ac:dyDescent="0.2">
      <c r="A22" s="5"/>
      <c r="B22" s="5"/>
      <c r="C22" s="37" t="s">
        <v>29</v>
      </c>
      <c r="D22" s="37"/>
      <c r="E22" s="37" t="s">
        <v>30</v>
      </c>
      <c r="F22" s="37"/>
      <c r="G22" s="5"/>
      <c r="H22" s="5"/>
      <c r="I22" s="4"/>
      <c r="J22" s="4"/>
      <c r="K22" s="4"/>
      <c r="L22" s="4"/>
      <c r="M22" s="4"/>
      <c r="N22" s="4"/>
    </row>
    <row r="23" spans="1:18" s="20" customFormat="1" x14ac:dyDescent="0.2">
      <c r="A23" s="32" t="s">
        <v>6</v>
      </c>
      <c r="B23" s="17" t="s">
        <v>7</v>
      </c>
      <c r="C23" s="17" t="s">
        <v>8</v>
      </c>
      <c r="D23" s="17" t="s">
        <v>9</v>
      </c>
      <c r="E23" s="17" t="s">
        <v>8</v>
      </c>
      <c r="F23" s="17" t="s">
        <v>9</v>
      </c>
      <c r="G23" s="23" t="s">
        <v>149</v>
      </c>
      <c r="H23" s="23" t="s">
        <v>150</v>
      </c>
      <c r="I23" s="21"/>
      <c r="J23" s="21"/>
      <c r="K23" s="21"/>
      <c r="L23" s="21"/>
      <c r="M23" s="21"/>
      <c r="N23" s="21"/>
      <c r="O23" s="22"/>
      <c r="P23" s="22"/>
      <c r="Q23" s="22"/>
      <c r="R23" s="22"/>
    </row>
    <row r="24" spans="1:18" x14ac:dyDescent="0.2">
      <c r="A24" s="5" t="s">
        <v>10</v>
      </c>
      <c r="B24" s="5" t="s">
        <v>11</v>
      </c>
      <c r="C24" s="5">
        <v>278</v>
      </c>
      <c r="D24" s="5">
        <v>257</v>
      </c>
      <c r="E24" s="5">
        <v>0</v>
      </c>
      <c r="F24" s="5">
        <v>0</v>
      </c>
      <c r="G24" s="5">
        <v>1</v>
      </c>
      <c r="H24" s="5">
        <v>1</v>
      </c>
      <c r="I24" s="4"/>
      <c r="J24" s="4"/>
      <c r="K24" s="4"/>
      <c r="L24" s="4"/>
      <c r="M24" s="4"/>
      <c r="N24" s="4"/>
    </row>
    <row r="25" spans="1:18" x14ac:dyDescent="0.2">
      <c r="A25" s="3" t="s">
        <v>140</v>
      </c>
      <c r="B25" s="3" t="s">
        <v>141</v>
      </c>
      <c r="C25" s="5">
        <f>42+58+21</f>
        <v>121</v>
      </c>
      <c r="D25" s="5">
        <f>62+25+53</f>
        <v>140</v>
      </c>
      <c r="E25" s="5">
        <v>0</v>
      </c>
      <c r="F25" s="5">
        <v>0</v>
      </c>
      <c r="G25" s="5">
        <v>1</v>
      </c>
      <c r="H25" s="5">
        <v>1</v>
      </c>
      <c r="I25" s="4"/>
      <c r="J25" s="4"/>
      <c r="K25" s="4"/>
      <c r="L25" s="4"/>
      <c r="M25" s="4"/>
      <c r="N25" s="4"/>
    </row>
    <row r="26" spans="1:18" x14ac:dyDescent="0.2">
      <c r="A26" s="5" t="s">
        <v>12</v>
      </c>
      <c r="B26" s="5" t="s">
        <v>13</v>
      </c>
      <c r="C26" s="5">
        <v>182</v>
      </c>
      <c r="D26" s="5">
        <v>155</v>
      </c>
      <c r="E26" s="5">
        <v>0</v>
      </c>
      <c r="F26" s="5">
        <v>0</v>
      </c>
      <c r="G26" s="5">
        <v>1</v>
      </c>
      <c r="H26" s="5">
        <v>1</v>
      </c>
      <c r="I26" s="4"/>
      <c r="J26" s="4"/>
      <c r="K26" s="4"/>
      <c r="L26" s="4"/>
      <c r="M26" s="4"/>
      <c r="N26" s="4"/>
    </row>
    <row r="27" spans="1:18" x14ac:dyDescent="0.2">
      <c r="A27" s="5" t="s">
        <v>18</v>
      </c>
      <c r="B27" s="5" t="s">
        <v>19</v>
      </c>
      <c r="C27" s="5">
        <v>11</v>
      </c>
      <c r="D27" s="5">
        <v>9</v>
      </c>
      <c r="E27" s="5">
        <v>0</v>
      </c>
      <c r="F27" s="5">
        <v>0</v>
      </c>
      <c r="G27" s="5">
        <v>1</v>
      </c>
      <c r="H27" s="5">
        <v>1</v>
      </c>
      <c r="I27" s="4"/>
      <c r="J27" s="4"/>
      <c r="K27" s="4"/>
      <c r="L27" s="4"/>
      <c r="M27" s="4"/>
      <c r="N27" s="4"/>
    </row>
    <row r="28" spans="1:18" x14ac:dyDescent="0.2">
      <c r="A28" s="5" t="s">
        <v>14</v>
      </c>
      <c r="B28" s="5" t="s">
        <v>15</v>
      </c>
      <c r="C28" s="5">
        <v>242</v>
      </c>
      <c r="D28" s="5">
        <v>146</v>
      </c>
      <c r="E28" s="5">
        <v>295</v>
      </c>
      <c r="F28" s="5">
        <v>297</v>
      </c>
      <c r="G28" s="35">
        <v>3.2676550323489697E-5</v>
      </c>
      <c r="H28" s="5">
        <v>1</v>
      </c>
      <c r="I28" s="4"/>
      <c r="J28" s="4"/>
      <c r="K28" s="4"/>
      <c r="L28" s="4"/>
      <c r="M28" s="4"/>
      <c r="N28" s="4"/>
    </row>
    <row r="29" spans="1:18" x14ac:dyDescent="0.2">
      <c r="A29" s="5" t="s">
        <v>16</v>
      </c>
      <c r="B29" s="5" t="s">
        <v>17</v>
      </c>
      <c r="C29" s="5">
        <v>2451</v>
      </c>
      <c r="D29" s="5">
        <v>2142</v>
      </c>
      <c r="E29" s="5">
        <v>42</v>
      </c>
      <c r="F29" s="5">
        <v>29</v>
      </c>
      <c r="G29" s="5">
        <v>1.41956289105367E-4</v>
      </c>
      <c r="H29" s="5">
        <v>1</v>
      </c>
      <c r="I29" s="4"/>
      <c r="J29" s="4"/>
      <c r="K29" s="4"/>
      <c r="L29" s="4"/>
      <c r="M29" s="4"/>
      <c r="N29" s="4"/>
    </row>
    <row r="30" spans="1:18" x14ac:dyDescent="0.2">
      <c r="A30" s="5" t="s">
        <v>20</v>
      </c>
      <c r="B30" s="5" t="s">
        <v>21</v>
      </c>
      <c r="C30" s="5">
        <v>142</v>
      </c>
      <c r="D30" s="5">
        <v>168</v>
      </c>
      <c r="E30" s="5">
        <v>446</v>
      </c>
      <c r="F30" s="5">
        <v>341</v>
      </c>
      <c r="G30" s="5">
        <v>1</v>
      </c>
      <c r="H30" s="5">
        <v>5.34139236046081E-3</v>
      </c>
      <c r="I30" s="4"/>
      <c r="J30" s="4"/>
      <c r="K30" s="4"/>
      <c r="L30" s="4"/>
      <c r="M30" s="4"/>
      <c r="N30" s="4"/>
    </row>
    <row r="31" spans="1:18" x14ac:dyDescent="0.2">
      <c r="A31" s="5" t="s">
        <v>24</v>
      </c>
      <c r="B31" s="5" t="s">
        <v>23</v>
      </c>
      <c r="C31" s="5">
        <v>448</v>
      </c>
      <c r="D31" s="5">
        <v>353</v>
      </c>
      <c r="E31" s="5">
        <v>6330</v>
      </c>
      <c r="F31" s="5">
        <v>1926</v>
      </c>
      <c r="G31" s="5">
        <v>2.3004484269672401E-2</v>
      </c>
      <c r="H31" s="35" t="s">
        <v>327</v>
      </c>
      <c r="I31" s="4"/>
      <c r="J31" s="4"/>
      <c r="K31" s="4"/>
      <c r="L31" s="4"/>
      <c r="M31" s="4"/>
      <c r="N31" s="4"/>
    </row>
    <row r="32" spans="1:18" x14ac:dyDescent="0.2">
      <c r="A32" s="5" t="s">
        <v>25</v>
      </c>
      <c r="B32" s="5" t="s">
        <v>26</v>
      </c>
      <c r="C32" s="5">
        <v>135</v>
      </c>
      <c r="D32" s="5">
        <v>145</v>
      </c>
      <c r="E32" s="5">
        <v>2</v>
      </c>
      <c r="F32" s="5">
        <v>18</v>
      </c>
      <c r="G32" s="5">
        <v>1</v>
      </c>
      <c r="H32" s="5">
        <v>1.0463714599609399E-2</v>
      </c>
      <c r="I32" s="4"/>
      <c r="J32" s="4"/>
      <c r="K32" s="4"/>
      <c r="L32" s="4"/>
      <c r="M32" s="4"/>
      <c r="N32" s="4"/>
    </row>
    <row r="33" spans="1:14" x14ac:dyDescent="0.2">
      <c r="A33" s="5" t="s">
        <v>27</v>
      </c>
      <c r="B33" s="5" t="s">
        <v>28</v>
      </c>
      <c r="C33" s="5">
        <v>5398</v>
      </c>
      <c r="D33" s="5">
        <v>5802</v>
      </c>
      <c r="E33" s="5">
        <v>60</v>
      </c>
      <c r="F33" s="5">
        <v>81</v>
      </c>
      <c r="G33" s="5">
        <v>3.6369621571788798E-3</v>
      </c>
      <c r="H33" s="5">
        <v>1</v>
      </c>
      <c r="I33" s="4"/>
      <c r="J33" s="4"/>
      <c r="K33" s="4"/>
      <c r="L33" s="4"/>
      <c r="M33" s="4"/>
      <c r="N33" s="4"/>
    </row>
    <row r="34" spans="1:14" x14ac:dyDescent="0.2">
      <c r="A34" s="6"/>
      <c r="B34" s="6" t="s">
        <v>323</v>
      </c>
      <c r="C34" s="6">
        <f t="shared" ref="C34:D36" si="0">SUM(C13+E13+G13)</f>
        <v>13</v>
      </c>
      <c r="D34" s="6">
        <f t="shared" si="0"/>
        <v>21</v>
      </c>
      <c r="E34" s="6">
        <f t="shared" ref="E34:F36" si="1">SUM(I13+K13+M13)</f>
        <v>498</v>
      </c>
      <c r="F34" s="6">
        <f t="shared" si="1"/>
        <v>417</v>
      </c>
      <c r="G34" s="5">
        <v>1</v>
      </c>
      <c r="H34" s="5">
        <v>1</v>
      </c>
    </row>
    <row r="35" spans="1:14" x14ac:dyDescent="0.2">
      <c r="A35" s="34" t="s">
        <v>82</v>
      </c>
      <c r="B35" s="6" t="s">
        <v>83</v>
      </c>
      <c r="C35" s="6">
        <f t="shared" si="0"/>
        <v>43</v>
      </c>
      <c r="D35" s="6">
        <f t="shared" si="0"/>
        <v>21</v>
      </c>
      <c r="E35" s="6">
        <f t="shared" si="1"/>
        <v>0</v>
      </c>
      <c r="F35" s="6">
        <f t="shared" si="1"/>
        <v>0</v>
      </c>
      <c r="G35" s="5">
        <v>1</v>
      </c>
      <c r="H35" s="5">
        <v>1</v>
      </c>
    </row>
    <row r="36" spans="1:14" x14ac:dyDescent="0.2">
      <c r="A36" s="34" t="s">
        <v>77</v>
      </c>
      <c r="B36" s="6" t="s">
        <v>324</v>
      </c>
      <c r="C36" s="6">
        <f t="shared" si="0"/>
        <v>1021</v>
      </c>
      <c r="D36" s="6">
        <f t="shared" si="0"/>
        <v>1060</v>
      </c>
      <c r="E36" s="6">
        <f t="shared" si="1"/>
        <v>2734</v>
      </c>
      <c r="F36" s="6">
        <f t="shared" si="1"/>
        <v>2213</v>
      </c>
      <c r="G36" s="35">
        <v>3.5432412168165201E-12</v>
      </c>
      <c r="H36" s="5">
        <v>1</v>
      </c>
    </row>
  </sheetData>
  <mergeCells count="8">
    <mergeCell ref="C22:D22"/>
    <mergeCell ref="E22:F22"/>
    <mergeCell ref="M1:N1"/>
    <mergeCell ref="C1:D1"/>
    <mergeCell ref="E1:F1"/>
    <mergeCell ref="G1:H1"/>
    <mergeCell ref="I1:J1"/>
    <mergeCell ref="K1:L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89743-5C3F-9C4A-8260-FF674977FD7C}">
  <dimension ref="A1:G49"/>
  <sheetViews>
    <sheetView tabSelected="1" workbookViewId="0">
      <selection activeCell="G20" sqref="G20"/>
    </sheetView>
  </sheetViews>
  <sheetFormatPr baseColWidth="10" defaultRowHeight="16" x14ac:dyDescent="0.2"/>
  <cols>
    <col min="1" max="1" width="13.6640625" style="26" bestFit="1" customWidth="1"/>
    <col min="2" max="2" width="10.1640625" style="26" bestFit="1" customWidth="1"/>
    <col min="3" max="3" width="20.1640625" style="26" bestFit="1" customWidth="1"/>
    <col min="4" max="4" width="11.5" style="26" bestFit="1" customWidth="1"/>
    <col min="5" max="5" width="18.1640625" style="26" bestFit="1" customWidth="1"/>
    <col min="6" max="6" width="11.5" style="26" bestFit="1" customWidth="1"/>
    <col min="7" max="7" width="14.83203125" style="26" bestFit="1" customWidth="1"/>
    <col min="8" max="16384" width="10.83203125" style="26"/>
  </cols>
  <sheetData>
    <row r="1" spans="1:5" x14ac:dyDescent="0.2">
      <c r="A1" s="31" t="s">
        <v>321</v>
      </c>
      <c r="B1" s="31" t="s">
        <v>320</v>
      </c>
      <c r="C1" s="31" t="s">
        <v>319</v>
      </c>
      <c r="D1" s="31" t="s">
        <v>318</v>
      </c>
      <c r="E1" s="31" t="s">
        <v>317</v>
      </c>
    </row>
    <row r="2" spans="1:5" x14ac:dyDescent="0.2">
      <c r="A2" s="26" t="s">
        <v>274</v>
      </c>
      <c r="B2" s="26" t="s">
        <v>316</v>
      </c>
      <c r="C2" s="28" t="s">
        <v>315</v>
      </c>
      <c r="D2" s="27" t="s">
        <v>314</v>
      </c>
      <c r="E2" s="26" t="s">
        <v>152</v>
      </c>
    </row>
    <row r="3" spans="1:5" x14ac:dyDescent="0.2">
      <c r="A3" s="26" t="s">
        <v>274</v>
      </c>
      <c r="B3" s="26" t="s">
        <v>313</v>
      </c>
      <c r="C3" s="28" t="s">
        <v>312</v>
      </c>
      <c r="D3" s="27" t="s">
        <v>311</v>
      </c>
      <c r="E3" s="26" t="s">
        <v>240</v>
      </c>
    </row>
    <row r="4" spans="1:5" x14ac:dyDescent="0.2">
      <c r="A4" s="26" t="s">
        <v>274</v>
      </c>
      <c r="B4" s="26" t="s">
        <v>310</v>
      </c>
      <c r="C4" s="28" t="s">
        <v>309</v>
      </c>
      <c r="D4" s="27" t="s">
        <v>308</v>
      </c>
      <c r="E4" s="26" t="s">
        <v>240</v>
      </c>
    </row>
    <row r="5" spans="1:5" x14ac:dyDescent="0.2">
      <c r="A5" s="26" t="s">
        <v>274</v>
      </c>
      <c r="B5" s="26" t="s">
        <v>307</v>
      </c>
      <c r="C5" s="28" t="s">
        <v>306</v>
      </c>
      <c r="D5" s="27" t="s">
        <v>305</v>
      </c>
      <c r="E5" s="26" t="s">
        <v>240</v>
      </c>
    </row>
    <row r="6" spans="1:5" x14ac:dyDescent="0.2">
      <c r="A6" s="26" t="s">
        <v>274</v>
      </c>
      <c r="B6" s="26" t="s">
        <v>304</v>
      </c>
      <c r="C6" s="30" t="s">
        <v>303</v>
      </c>
      <c r="D6" s="29" t="s">
        <v>302</v>
      </c>
      <c r="E6" s="26" t="s">
        <v>55</v>
      </c>
    </row>
    <row r="7" spans="1:5" x14ac:dyDescent="0.2">
      <c r="A7" s="26" t="s">
        <v>274</v>
      </c>
      <c r="B7" s="26" t="s">
        <v>301</v>
      </c>
      <c r="C7" s="30" t="s">
        <v>300</v>
      </c>
      <c r="D7" s="29" t="s">
        <v>299</v>
      </c>
      <c r="E7" s="26" t="s">
        <v>55</v>
      </c>
    </row>
    <row r="8" spans="1:5" x14ac:dyDescent="0.2">
      <c r="A8" s="26" t="s">
        <v>274</v>
      </c>
      <c r="B8" s="26" t="s">
        <v>298</v>
      </c>
      <c r="C8" s="30" t="s">
        <v>297</v>
      </c>
      <c r="D8" s="29" t="s">
        <v>296</v>
      </c>
      <c r="E8" s="26" t="s">
        <v>55</v>
      </c>
    </row>
    <row r="9" spans="1:5" x14ac:dyDescent="0.2">
      <c r="A9" s="26" t="s">
        <v>274</v>
      </c>
      <c r="B9" s="26" t="s">
        <v>295</v>
      </c>
      <c r="C9" s="28" t="s">
        <v>294</v>
      </c>
      <c r="D9" s="27" t="s">
        <v>293</v>
      </c>
      <c r="E9" s="26" t="s">
        <v>152</v>
      </c>
    </row>
    <row r="10" spans="1:5" x14ac:dyDescent="0.2">
      <c r="A10" s="26" t="s">
        <v>274</v>
      </c>
      <c r="B10" s="26" t="s">
        <v>292</v>
      </c>
      <c r="C10" s="28" t="s">
        <v>291</v>
      </c>
      <c r="D10" s="27" t="s">
        <v>290</v>
      </c>
      <c r="E10" s="26" t="s">
        <v>152</v>
      </c>
    </row>
    <row r="11" spans="1:5" x14ac:dyDescent="0.2">
      <c r="A11" s="26" t="s">
        <v>274</v>
      </c>
      <c r="B11" s="26" t="s">
        <v>289</v>
      </c>
      <c r="C11" s="28" t="s">
        <v>288</v>
      </c>
      <c r="D11" s="27" t="s">
        <v>287</v>
      </c>
      <c r="E11" s="26" t="s">
        <v>152</v>
      </c>
    </row>
    <row r="12" spans="1:5" x14ac:dyDescent="0.2">
      <c r="A12" s="26" t="s">
        <v>274</v>
      </c>
      <c r="B12" s="26" t="s">
        <v>286</v>
      </c>
      <c r="C12" s="28" t="s">
        <v>285</v>
      </c>
      <c r="D12" s="27" t="s">
        <v>284</v>
      </c>
      <c r="E12" s="26" t="s">
        <v>152</v>
      </c>
    </row>
    <row r="13" spans="1:5" x14ac:dyDescent="0.2">
      <c r="A13" s="26" t="s">
        <v>274</v>
      </c>
      <c r="B13" s="26" t="s">
        <v>283</v>
      </c>
      <c r="C13" s="28" t="s">
        <v>282</v>
      </c>
      <c r="D13" s="27" t="s">
        <v>281</v>
      </c>
      <c r="E13" s="26" t="s">
        <v>152</v>
      </c>
    </row>
    <row r="14" spans="1:5" x14ac:dyDescent="0.2">
      <c r="A14" s="26" t="s">
        <v>274</v>
      </c>
      <c r="B14" s="26" t="s">
        <v>280</v>
      </c>
      <c r="C14" s="28" t="s">
        <v>279</v>
      </c>
      <c r="D14" s="27" t="s">
        <v>278</v>
      </c>
      <c r="E14" s="26" t="s">
        <v>152</v>
      </c>
    </row>
    <row r="15" spans="1:5" x14ac:dyDescent="0.2">
      <c r="A15" s="26" t="s">
        <v>274</v>
      </c>
      <c r="B15" s="26" t="s">
        <v>277</v>
      </c>
      <c r="C15" s="28" t="s">
        <v>276</v>
      </c>
      <c r="D15" s="27" t="s">
        <v>275</v>
      </c>
      <c r="E15" s="26" t="s">
        <v>152</v>
      </c>
    </row>
    <row r="16" spans="1:5" x14ac:dyDescent="0.2">
      <c r="A16" s="26" t="s">
        <v>274</v>
      </c>
      <c r="B16" s="26" t="s">
        <v>273</v>
      </c>
      <c r="C16" s="28" t="s">
        <v>272</v>
      </c>
      <c r="D16" s="27" t="s">
        <v>271</v>
      </c>
      <c r="E16" s="26" t="s">
        <v>240</v>
      </c>
    </row>
    <row r="17" spans="1:7" x14ac:dyDescent="0.2">
      <c r="A17" s="26" t="s">
        <v>221</v>
      </c>
      <c r="B17" s="26" t="s">
        <v>270</v>
      </c>
      <c r="C17" s="28" t="s">
        <v>269</v>
      </c>
      <c r="D17" s="27" t="s">
        <v>268</v>
      </c>
      <c r="E17" s="26" t="s">
        <v>240</v>
      </c>
    </row>
    <row r="18" spans="1:7" x14ac:dyDescent="0.2">
      <c r="A18" s="26" t="s">
        <v>221</v>
      </c>
      <c r="B18" s="26" t="s">
        <v>267</v>
      </c>
      <c r="C18" s="28" t="s">
        <v>266</v>
      </c>
      <c r="D18" s="27" t="s">
        <v>265</v>
      </c>
      <c r="E18" s="26" t="s">
        <v>173</v>
      </c>
    </row>
    <row r="19" spans="1:7" x14ac:dyDescent="0.2">
      <c r="A19" s="26" t="s">
        <v>221</v>
      </c>
      <c r="B19" s="26" t="s">
        <v>264</v>
      </c>
      <c r="C19" s="28" t="s">
        <v>263</v>
      </c>
      <c r="D19" s="27" t="s">
        <v>262</v>
      </c>
      <c r="E19" s="26" t="s">
        <v>173</v>
      </c>
    </row>
    <row r="20" spans="1:7" x14ac:dyDescent="0.2">
      <c r="A20" s="26" t="s">
        <v>221</v>
      </c>
      <c r="B20" s="26" t="s">
        <v>261</v>
      </c>
      <c r="C20" s="28" t="s">
        <v>260</v>
      </c>
      <c r="D20" s="27" t="s">
        <v>259</v>
      </c>
      <c r="E20" s="26" t="s">
        <v>173</v>
      </c>
    </row>
    <row r="21" spans="1:7" x14ac:dyDescent="0.2">
      <c r="A21" s="26" t="s">
        <v>221</v>
      </c>
      <c r="B21" s="26" t="s">
        <v>258</v>
      </c>
      <c r="C21" s="28" t="s">
        <v>257</v>
      </c>
      <c r="D21" s="27" t="s">
        <v>256</v>
      </c>
      <c r="E21" s="26" t="s">
        <v>173</v>
      </c>
    </row>
    <row r="22" spans="1:7" x14ac:dyDescent="0.2">
      <c r="A22" s="26" t="s">
        <v>221</v>
      </c>
      <c r="B22" s="26" t="s">
        <v>255</v>
      </c>
      <c r="C22" s="28" t="s">
        <v>254</v>
      </c>
      <c r="D22" s="27" t="s">
        <v>253</v>
      </c>
      <c r="E22" s="26" t="s">
        <v>173</v>
      </c>
    </row>
    <row r="23" spans="1:7" x14ac:dyDescent="0.2">
      <c r="A23" s="26" t="s">
        <v>221</v>
      </c>
      <c r="B23" s="26" t="s">
        <v>252</v>
      </c>
      <c r="C23" s="28" t="s">
        <v>251</v>
      </c>
      <c r="D23" s="27" t="s">
        <v>250</v>
      </c>
      <c r="E23" s="26" t="s">
        <v>173</v>
      </c>
    </row>
    <row r="24" spans="1:7" x14ac:dyDescent="0.2">
      <c r="A24" s="26" t="s">
        <v>221</v>
      </c>
      <c r="B24" s="26" t="s">
        <v>249</v>
      </c>
      <c r="C24" s="28" t="s">
        <v>248</v>
      </c>
      <c r="D24" s="27" t="s">
        <v>247</v>
      </c>
      <c r="E24" s="26" t="s">
        <v>240</v>
      </c>
    </row>
    <row r="25" spans="1:7" x14ac:dyDescent="0.2">
      <c r="A25" s="26" t="s">
        <v>221</v>
      </c>
      <c r="B25" s="26" t="s">
        <v>246</v>
      </c>
      <c r="C25" s="28" t="s">
        <v>245</v>
      </c>
      <c r="D25" s="27" t="s">
        <v>244</v>
      </c>
      <c r="E25" s="26" t="s">
        <v>240</v>
      </c>
    </row>
    <row r="26" spans="1:7" x14ac:dyDescent="0.2">
      <c r="A26" s="26" t="s">
        <v>221</v>
      </c>
      <c r="B26" s="26" t="s">
        <v>243</v>
      </c>
      <c r="C26" s="28" t="s">
        <v>242</v>
      </c>
      <c r="D26" s="27" t="s">
        <v>241</v>
      </c>
      <c r="E26" s="26" t="s">
        <v>240</v>
      </c>
    </row>
    <row r="27" spans="1:7" x14ac:dyDescent="0.2">
      <c r="A27" s="26" t="s">
        <v>221</v>
      </c>
      <c r="B27" s="26" t="s">
        <v>239</v>
      </c>
      <c r="C27" s="28" t="s">
        <v>238</v>
      </c>
      <c r="D27" s="27" t="s">
        <v>237</v>
      </c>
      <c r="E27" s="27" t="s">
        <v>236</v>
      </c>
      <c r="F27" s="27" t="s">
        <v>235</v>
      </c>
      <c r="G27" s="26" t="s">
        <v>166</v>
      </c>
    </row>
    <row r="28" spans="1:7" x14ac:dyDescent="0.2">
      <c r="A28" s="26" t="s">
        <v>221</v>
      </c>
      <c r="B28" s="26" t="s">
        <v>234</v>
      </c>
      <c r="C28" s="28" t="s">
        <v>233</v>
      </c>
      <c r="D28" s="27" t="s">
        <v>232</v>
      </c>
      <c r="E28" s="27" t="s">
        <v>231</v>
      </c>
      <c r="F28" s="27" t="s">
        <v>230</v>
      </c>
      <c r="G28" s="26" t="s">
        <v>166</v>
      </c>
    </row>
    <row r="29" spans="1:7" x14ac:dyDescent="0.2">
      <c r="A29" s="26" t="s">
        <v>221</v>
      </c>
      <c r="B29" s="26" t="s">
        <v>229</v>
      </c>
      <c r="C29" s="28" t="s">
        <v>228</v>
      </c>
      <c r="D29" s="27" t="s">
        <v>227</v>
      </c>
      <c r="E29" s="27" t="s">
        <v>226</v>
      </c>
      <c r="F29" s="27" t="s">
        <v>225</v>
      </c>
      <c r="G29" s="26" t="s">
        <v>166</v>
      </c>
    </row>
    <row r="30" spans="1:7" x14ac:dyDescent="0.2">
      <c r="A30" s="26" t="s">
        <v>221</v>
      </c>
      <c r="B30" s="26" t="s">
        <v>224</v>
      </c>
      <c r="C30" s="28" t="s">
        <v>223</v>
      </c>
      <c r="D30" s="27" t="s">
        <v>222</v>
      </c>
      <c r="E30" s="26" t="s">
        <v>173</v>
      </c>
    </row>
    <row r="31" spans="1:7" x14ac:dyDescent="0.2">
      <c r="A31" s="26" t="s">
        <v>221</v>
      </c>
      <c r="B31" s="26" t="s">
        <v>220</v>
      </c>
      <c r="C31" s="28" t="s">
        <v>219</v>
      </c>
      <c r="D31" s="27" t="s">
        <v>218</v>
      </c>
      <c r="E31" s="26" t="s">
        <v>173</v>
      </c>
    </row>
    <row r="32" spans="1:7" x14ac:dyDescent="0.2">
      <c r="A32" s="26" t="s">
        <v>211</v>
      </c>
      <c r="B32" s="26" t="s">
        <v>217</v>
      </c>
      <c r="C32" s="26" t="s">
        <v>216</v>
      </c>
      <c r="D32" s="27" t="s">
        <v>215</v>
      </c>
      <c r="E32" s="26" t="s">
        <v>152</v>
      </c>
    </row>
    <row r="33" spans="1:7" x14ac:dyDescent="0.2">
      <c r="A33" s="26" t="s">
        <v>211</v>
      </c>
      <c r="B33" s="26" t="s">
        <v>214</v>
      </c>
      <c r="C33" s="26" t="s">
        <v>213</v>
      </c>
      <c r="D33" s="27" t="s">
        <v>212</v>
      </c>
      <c r="E33" s="26" t="s">
        <v>152</v>
      </c>
    </row>
    <row r="34" spans="1:7" x14ac:dyDescent="0.2">
      <c r="A34" s="26" t="s">
        <v>211</v>
      </c>
      <c r="B34" s="26" t="s">
        <v>210</v>
      </c>
      <c r="C34" s="26" t="s">
        <v>209</v>
      </c>
      <c r="D34" s="27" t="s">
        <v>208</v>
      </c>
      <c r="E34" s="26" t="s">
        <v>152</v>
      </c>
    </row>
    <row r="35" spans="1:7" x14ac:dyDescent="0.2">
      <c r="A35" s="26" t="s">
        <v>172</v>
      </c>
      <c r="B35" s="26" t="s">
        <v>207</v>
      </c>
      <c r="C35" s="28" t="s">
        <v>206</v>
      </c>
      <c r="D35" s="27" t="s">
        <v>205</v>
      </c>
      <c r="E35" s="26" t="s">
        <v>173</v>
      </c>
    </row>
    <row r="36" spans="1:7" x14ac:dyDescent="0.2">
      <c r="A36" s="26" t="s">
        <v>172</v>
      </c>
      <c r="B36" s="26" t="s">
        <v>204</v>
      </c>
      <c r="C36" s="28" t="s">
        <v>203</v>
      </c>
      <c r="D36" s="27" t="s">
        <v>202</v>
      </c>
      <c r="E36" s="27" t="s">
        <v>201</v>
      </c>
      <c r="F36" s="27" t="s">
        <v>200</v>
      </c>
      <c r="G36" s="26" t="s">
        <v>166</v>
      </c>
    </row>
    <row r="37" spans="1:7" x14ac:dyDescent="0.2">
      <c r="A37" s="26" t="s">
        <v>172</v>
      </c>
      <c r="B37" s="26" t="s">
        <v>199</v>
      </c>
      <c r="C37" s="28" t="s">
        <v>198</v>
      </c>
      <c r="D37" s="27" t="s">
        <v>197</v>
      </c>
      <c r="E37" s="27" t="s">
        <v>196</v>
      </c>
      <c r="F37" s="27" t="s">
        <v>195</v>
      </c>
      <c r="G37" s="26" t="s">
        <v>166</v>
      </c>
    </row>
    <row r="38" spans="1:7" x14ac:dyDescent="0.2">
      <c r="A38" s="26" t="s">
        <v>172</v>
      </c>
      <c r="B38" s="26" t="s">
        <v>194</v>
      </c>
      <c r="C38" s="28" t="s">
        <v>193</v>
      </c>
      <c r="D38" s="27" t="s">
        <v>192</v>
      </c>
      <c r="E38" s="26" t="s">
        <v>173</v>
      </c>
    </row>
    <row r="39" spans="1:7" x14ac:dyDescent="0.2">
      <c r="A39" s="26" t="s">
        <v>172</v>
      </c>
      <c r="B39" s="26" t="s">
        <v>191</v>
      </c>
      <c r="C39" s="28" t="s">
        <v>190</v>
      </c>
      <c r="D39" s="27" t="s">
        <v>189</v>
      </c>
      <c r="E39" s="26" t="s">
        <v>173</v>
      </c>
    </row>
    <row r="40" spans="1:7" x14ac:dyDescent="0.2">
      <c r="A40" s="26" t="s">
        <v>172</v>
      </c>
      <c r="B40" s="26" t="s">
        <v>188</v>
      </c>
      <c r="C40" s="28" t="s">
        <v>187</v>
      </c>
      <c r="D40" s="27" t="s">
        <v>186</v>
      </c>
      <c r="E40" s="26" t="s">
        <v>173</v>
      </c>
    </row>
    <row r="41" spans="1:7" x14ac:dyDescent="0.2">
      <c r="A41" s="26" t="s">
        <v>172</v>
      </c>
      <c r="B41" s="26" t="s">
        <v>185</v>
      </c>
      <c r="C41" s="28" t="s">
        <v>184</v>
      </c>
      <c r="D41" s="27" t="s">
        <v>183</v>
      </c>
      <c r="E41" s="26" t="s">
        <v>173</v>
      </c>
    </row>
    <row r="42" spans="1:7" x14ac:dyDescent="0.2">
      <c r="A42" s="26" t="s">
        <v>172</v>
      </c>
      <c r="B42" s="26" t="s">
        <v>182</v>
      </c>
      <c r="C42" s="28" t="s">
        <v>181</v>
      </c>
      <c r="D42" s="27" t="s">
        <v>180</v>
      </c>
      <c r="E42" s="26" t="s">
        <v>173</v>
      </c>
    </row>
    <row r="43" spans="1:7" x14ac:dyDescent="0.2">
      <c r="A43" s="26" t="s">
        <v>172</v>
      </c>
      <c r="B43" s="26" t="s">
        <v>179</v>
      </c>
      <c r="C43" s="28" t="s">
        <v>178</v>
      </c>
      <c r="D43" s="27" t="s">
        <v>177</v>
      </c>
      <c r="E43" s="26" t="s">
        <v>173</v>
      </c>
    </row>
    <row r="44" spans="1:7" x14ac:dyDescent="0.2">
      <c r="A44" s="26" t="s">
        <v>172</v>
      </c>
      <c r="B44" s="26" t="s">
        <v>176</v>
      </c>
      <c r="C44" s="28" t="s">
        <v>175</v>
      </c>
      <c r="D44" s="27" t="s">
        <v>174</v>
      </c>
      <c r="E44" s="26" t="s">
        <v>173</v>
      </c>
    </row>
    <row r="45" spans="1:7" x14ac:dyDescent="0.2">
      <c r="A45" s="26" t="s">
        <v>172</v>
      </c>
      <c r="B45" s="26" t="s">
        <v>171</v>
      </c>
      <c r="C45" s="28" t="s">
        <v>170</v>
      </c>
      <c r="D45" s="27" t="s">
        <v>169</v>
      </c>
      <c r="E45" s="27" t="s">
        <v>168</v>
      </c>
      <c r="F45" s="27" t="s">
        <v>167</v>
      </c>
      <c r="G45" s="26" t="s">
        <v>166</v>
      </c>
    </row>
    <row r="46" spans="1:7" x14ac:dyDescent="0.2">
      <c r="A46" s="26" t="s">
        <v>156</v>
      </c>
      <c r="B46" s="26" t="s">
        <v>165</v>
      </c>
      <c r="C46" s="28" t="s">
        <v>164</v>
      </c>
      <c r="D46" s="27" t="s">
        <v>163</v>
      </c>
      <c r="E46" s="26" t="s">
        <v>152</v>
      </c>
    </row>
    <row r="47" spans="1:7" x14ac:dyDescent="0.2">
      <c r="A47" s="26" t="s">
        <v>156</v>
      </c>
      <c r="B47" s="26" t="s">
        <v>162</v>
      </c>
      <c r="C47" s="28" t="s">
        <v>161</v>
      </c>
      <c r="D47" s="27" t="s">
        <v>160</v>
      </c>
      <c r="E47" s="26" t="s">
        <v>152</v>
      </c>
    </row>
    <row r="48" spans="1:7" x14ac:dyDescent="0.2">
      <c r="A48" s="26" t="s">
        <v>156</v>
      </c>
      <c r="B48" s="26" t="s">
        <v>159</v>
      </c>
      <c r="C48" s="28" t="s">
        <v>158</v>
      </c>
      <c r="D48" s="27" t="s">
        <v>157</v>
      </c>
      <c r="E48" s="26" t="s">
        <v>152</v>
      </c>
    </row>
    <row r="49" spans="1:5" x14ac:dyDescent="0.2">
      <c r="A49" s="26" t="s">
        <v>156</v>
      </c>
      <c r="B49" s="26" t="s">
        <v>155</v>
      </c>
      <c r="C49" s="28" t="s">
        <v>154</v>
      </c>
      <c r="D49" s="27" t="s">
        <v>153</v>
      </c>
      <c r="E49" s="26" t="s">
        <v>152</v>
      </c>
    </row>
  </sheetData>
  <hyperlinks>
    <hyperlink ref="D32" r:id="rId1" display="https://trace.ncbi.nlm.nih.gov/Traces/sra/?run=SRR6364586" xr:uid="{234CAA1D-A01F-C248-BADD-F0154E6F39CA}"/>
    <hyperlink ref="D33" r:id="rId2" display="https://trace.ncbi.nlm.nih.gov/Traces/sra/?run=SRR6364587" xr:uid="{9CD6FB96-1D40-214F-B1E7-E75A69FEA50B}"/>
    <hyperlink ref="D34" r:id="rId3" display="https://trace.ncbi.nlm.nih.gov/Traces/sra/?run=SRR6364588" xr:uid="{6F3F1FBD-863D-D44B-A767-F385F548BA16}"/>
    <hyperlink ref="D2" r:id="rId4" display="https://trace.ncbi.nlm.nih.gov/Traces/sra/?run=SRR6351216" xr:uid="{5176D1C1-BD0E-234F-9E00-7FD6BAD9F040}"/>
    <hyperlink ref="D9" r:id="rId5" display="https://trace.ncbi.nlm.nih.gov/Traces/sra/?run=SRR6351215" xr:uid="{2D5365ED-D860-1742-97B4-8C9F0DC7C230}"/>
    <hyperlink ref="D10" r:id="rId6" display="https://trace.ncbi.nlm.nih.gov/Traces/sra/?run=SRR6351214" xr:uid="{12AFEFEC-B08D-3040-98D3-06DB495E62D9}"/>
    <hyperlink ref="D11" r:id="rId7" display="https://trace.ncbi.nlm.nih.gov/Traces/sra/?run=SRR6351213" xr:uid="{02CF50E0-1171-3F46-B665-20575B6304D3}"/>
    <hyperlink ref="D12" r:id="rId8" display="https://trace.ncbi.nlm.nih.gov/Traces/sra/?run=SRR6351201" xr:uid="{F0D651ED-1F91-7A45-8DC0-3091C0A27137}"/>
    <hyperlink ref="D13" r:id="rId9" display="https://trace.ncbi.nlm.nih.gov/Traces/sra/?run=SRR6351202" xr:uid="{28BB8BE4-A96F-C148-87B5-7487F2415621}"/>
    <hyperlink ref="D14" r:id="rId10" display="https://trace.ncbi.nlm.nih.gov/Traces/sra/?run=SRR6351203" xr:uid="{4DE556C3-9F4D-DE4F-A8E0-F47BCCFDD759}"/>
    <hyperlink ref="D15" r:id="rId11" display="https://trace.ncbi.nlm.nih.gov/Traces/sra/?run=SRR6351204" xr:uid="{D5F5710E-3A18-D243-9DEC-661957FBE2B5}"/>
    <hyperlink ref="D46" r:id="rId12" display="https://trace.ncbi.nlm.nih.gov/Traces/sra/?run=SRR6351185" xr:uid="{0066E07C-490C-9A4F-8885-19D895802CB4}"/>
    <hyperlink ref="D47" r:id="rId13" display="https://trace.ncbi.nlm.nih.gov/Traces/sra/?run=SRR6351186" xr:uid="{CA8D6A2D-EF6D-A34E-9E1D-54B286C960D5}"/>
    <hyperlink ref="D48" r:id="rId14" display="https://trace.ncbi.nlm.nih.gov/Traces/sra/?run=SRR6351187" xr:uid="{DF4AB657-ABBA-7F49-8F4A-2EF4D45212CB}"/>
    <hyperlink ref="D49" r:id="rId15" display="https://trace.ncbi.nlm.nih.gov/Traces/sra/?run=SRR6351188" xr:uid="{66BD19E9-F2F5-6D49-AEAB-62D5453559C2}"/>
    <hyperlink ref="D17" r:id="rId16" display="https://trace.ncbi.nlm.nih.gov/Traces/sra/?run=SRR3629952" xr:uid="{E360B780-39B2-214F-8B89-393F26E54F0E}"/>
    <hyperlink ref="D24" r:id="rId17" display="https://trace.ncbi.nlm.nih.gov/Traces/sra/?run=SRR3629951" xr:uid="{6E05DBAB-57E6-EA44-AF25-AFD7948DC681}"/>
    <hyperlink ref="D25" r:id="rId18" display="https://trace.ncbi.nlm.nih.gov/Traces/sra/?run=SRR3629950" xr:uid="{6CF4C79E-AFA6-1146-82EB-9537A1F443E2}"/>
    <hyperlink ref="D26" r:id="rId19" display="https://trace.ncbi.nlm.nih.gov/Traces/sra/?run=SRR3629949" xr:uid="{7AA9BE71-1463-384D-9735-F9494012D511}"/>
    <hyperlink ref="D16" r:id="rId20" display="https://trace.ncbi.nlm.nih.gov/Traces/sra/?run=SRR3629945" xr:uid="{D15627B9-CBB2-404A-AD86-CB633B98ABFA}"/>
    <hyperlink ref="D3" r:id="rId21" display="https://trace.ncbi.nlm.nih.gov/Traces/sra/?run=SRR3629946" xr:uid="{D7800967-AB2D-954B-8BEE-8994029A3199}"/>
    <hyperlink ref="D4" r:id="rId22" display="https://trace.ncbi.nlm.nih.gov/Traces/sra/?run=SRR3629947" xr:uid="{AD82A07A-2108-874F-92B3-531006C27D17}"/>
    <hyperlink ref="D5" r:id="rId23" display="https://trace.ncbi.nlm.nih.gov/Traces/sra/?run=SRR3629948" xr:uid="{B689F637-139A-F64B-9186-A28881EC6E39}"/>
    <hyperlink ref="D27" r:id="rId24" display="https://trace.ncbi.nlm.nih.gov/Traces/sra/?run=SRR6363910" xr:uid="{F0C8C943-63EA-C34A-A4DD-87508208DA86}"/>
    <hyperlink ref="E27" r:id="rId25" display="https://trace.ncbi.nlm.nih.gov/Traces/sra/?run=SRR6363911" xr:uid="{DA731524-B20F-1A41-9F8F-AAA188D29A9B}"/>
    <hyperlink ref="F27" r:id="rId26" display="https://trace.ncbi.nlm.nih.gov/Traces/sra/?run=SRR6363912" xr:uid="{841030FB-659B-E74B-9C8E-F88696381037}"/>
    <hyperlink ref="D28" r:id="rId27" display="https://trace.ncbi.nlm.nih.gov/Traces/sra/?run=SRR6363913" xr:uid="{3660EC83-8682-4F45-8286-96618C3F78C7}"/>
    <hyperlink ref="E28" r:id="rId28" display="https://trace.ncbi.nlm.nih.gov/Traces/sra/?run=SRR6363914" xr:uid="{4295433D-44E0-0646-87A5-92E34569367B}"/>
    <hyperlink ref="F28" r:id="rId29" display="https://trace.ncbi.nlm.nih.gov/Traces/sra/?run=SRR6363915" xr:uid="{50925400-09BA-E04C-9BE0-62422D911EC4}"/>
    <hyperlink ref="D29" r:id="rId30" display="https://trace.ncbi.nlm.nih.gov/Traces/sra/?run=SRR6363916" xr:uid="{67D3BB6C-6DBD-074C-8972-0E3506385E9F}"/>
    <hyperlink ref="E29:F29" r:id="rId31" display="https://trace.ncbi.nlm.nih.gov/Traces/sra/?run=SRR6363916" xr:uid="{8DC0C156-D3B3-694C-9E5E-3CDE3666085E}"/>
    <hyperlink ref="D45" r:id="rId32" display="https://trace.ncbi.nlm.nih.gov/Traces/sra/?run=SRR6363919" xr:uid="{345947E9-7875-FD45-ABE7-B3A09ACDA7B7}"/>
    <hyperlink ref="E45" r:id="rId33" display="https://trace.ncbi.nlm.nih.gov/Traces/sra/?run=SRR6363920" xr:uid="{B4C7D54F-5E1F-5046-B257-A54E70E4FF48}"/>
    <hyperlink ref="F45" r:id="rId34" display="https://trace.ncbi.nlm.nih.gov/Traces/sra/?run=SRR6363921" xr:uid="{2EB04686-4240-C444-999C-E0B7260310EB}"/>
    <hyperlink ref="D36" r:id="rId35" display="https://trace.ncbi.nlm.nih.gov/Traces/sra/?run=SRR6363922" xr:uid="{2AC51DDC-0A91-C34B-901D-EA1361397B9D}"/>
    <hyperlink ref="E36:F36" r:id="rId36" display="https://trace.ncbi.nlm.nih.gov/Traces/sra/?run=SRR6363922" xr:uid="{0B280A64-3F3D-5A4D-BAE6-C4BC7A23F5E9}"/>
    <hyperlink ref="D37" r:id="rId37" display="https://trace.ncbi.nlm.nih.gov/Traces/sra/?run=SRR6363925" xr:uid="{171FCC0D-0462-CB4D-8E1F-556133C18B73}"/>
    <hyperlink ref="E37" r:id="rId38" display="https://trace.ncbi.nlm.nih.gov/Traces/sra/?run=SRR6363926" xr:uid="{8A095616-28A8-6646-AFB9-BBC9FCB33A92}"/>
    <hyperlink ref="F37" r:id="rId39" display="https://trace.ncbi.nlm.nih.gov/Traces/sra/?run=SRR6363926" xr:uid="{0A26C8E2-D2D5-B445-A568-EC75FD0E481D}"/>
    <hyperlink ref="D30" r:id="rId40" display="https://trace.ncbi.nlm.nih.gov/Traces/sra/?run=SRR2658141" xr:uid="{0B6DB54E-6826-D941-B78B-50DFD75F1FD1}"/>
    <hyperlink ref="D31" r:id="rId41" display="https://trace.ncbi.nlm.nih.gov/Traces/sra/?run=SRR2658140" xr:uid="{7AE990B9-A929-2945-95DD-427287BDADFA}"/>
    <hyperlink ref="D18" r:id="rId42" display="https://trace.ncbi.nlm.nih.gov/Traces/sra/?run=SRR2658139" xr:uid="{349E8BD3-BC88-0442-AE46-57625798A12E}"/>
    <hyperlink ref="D19" r:id="rId43" display="https://trace.ncbi.nlm.nih.gov/Traces/sra/?run=SRR2658138" xr:uid="{C9144C68-A593-7A40-9926-5EA64FB4EC3D}"/>
    <hyperlink ref="D20" r:id="rId44" display="https://trace.ncbi.nlm.nih.gov/Traces/sra/?run=SRR2658137" xr:uid="{0B62E27D-1BFE-0448-9F89-01C999172C0E}"/>
    <hyperlink ref="D21" r:id="rId45" display="https://trace.ncbi.nlm.nih.gov/Traces/sra/?run=SRR2658136" xr:uid="{43289374-8322-1240-8370-B974A6B6854E}"/>
    <hyperlink ref="D22" r:id="rId46" display="https://trace.ncbi.nlm.nih.gov/Traces/sra/?run=SRR2658135" xr:uid="{55BB6A61-0786-5045-874B-944C9FCC5F48}"/>
    <hyperlink ref="D23" r:id="rId47" display="https://trace.ncbi.nlm.nih.gov/Traces/sra/?run=SRR2658134" xr:uid="{45C31087-B970-704E-A46E-1029AC7BC990}"/>
    <hyperlink ref="D35" r:id="rId48" display="https://trace.ncbi.nlm.nih.gov/Traces/sra/?run=SRR2658125" xr:uid="{78A332D5-FF12-4841-977D-BB6A3DEEAA1B}"/>
    <hyperlink ref="D38" r:id="rId49" display="https://trace.ncbi.nlm.nih.gov/Traces/sra/?run=SRR2658124" xr:uid="{606E00A1-9896-9C4E-A1A9-079F8871705D}"/>
    <hyperlink ref="D39" r:id="rId50" display="https://trace.ncbi.nlm.nih.gov/Traces/sra/?run=SRR2658123" xr:uid="{681CA789-B22C-7B4F-AA36-BD0571406634}"/>
    <hyperlink ref="D40" r:id="rId51" display="https://trace.ncbi.nlm.nih.gov/Traces/sra/?run=SRR2658122" xr:uid="{1BBEE6B2-F161-EC45-B782-398E33D9D92D}"/>
    <hyperlink ref="D41" r:id="rId52" display="https://trace.ncbi.nlm.nih.gov/Traces/sra/?run=SRR2658121" xr:uid="{408737F4-4CB8-ED43-BB36-6CB5D68EFBB9}"/>
    <hyperlink ref="D42" r:id="rId53" display="https://trace.ncbi.nlm.nih.gov/Traces/sra/?run=SRR2658120" xr:uid="{541C9659-DFB1-5A45-8642-56E4DD5F9272}"/>
    <hyperlink ref="D43" r:id="rId54" display="https://trace.ncbi.nlm.nih.gov/Traces/sra/?run=SRR2658119" xr:uid="{0293DBD5-3505-CD43-9FFD-4AF164B63BB1}"/>
    <hyperlink ref="D44" r:id="rId55" display="https://trace.ncbi.nlm.nih.gov/Traces/sra/?run=SRR2658118" xr:uid="{2533284C-DE2F-7D4E-B682-AD7723AB53C4}"/>
    <hyperlink ref="D6" r:id="rId56" display="https://trace.ncbi.nlm.nih.gov/Traces/sra/?run=SRR3473957" xr:uid="{79B74716-C272-1C43-A9CA-B21778067CF3}"/>
    <hyperlink ref="D7" r:id="rId57" display="https://trace.ncbi.nlm.nih.gov/Traces/sra/?run=SRR3473956" xr:uid="{E618F3DB-B57B-3547-9A08-F69068F7B1DC}"/>
    <hyperlink ref="D8" r:id="rId58" display="https://trace.ncbi.nlm.nih.gov/Traces/sra/?run=SRR3473955" xr:uid="{8885655A-D8B5-DB4E-94E4-A8D7DDABFEB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9</vt:lpstr>
      <vt:lpstr>sex-related genes_synteny</vt:lpstr>
      <vt:lpstr>allele specific expression</vt:lpstr>
      <vt:lpstr>public_transcrip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Microsoft Office User</cp:lastModifiedBy>
  <cp:lastPrinted>2021-05-07T00:06:36Z</cp:lastPrinted>
  <dcterms:created xsi:type="dcterms:W3CDTF">2021-05-06T15:36:03Z</dcterms:created>
  <dcterms:modified xsi:type="dcterms:W3CDTF">2022-03-09T05:49:35Z</dcterms:modified>
</cp:coreProperties>
</file>